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icha\Dropbox\Family Room\Mike and Julia\Warrick_Paper 1 docs\resubmission for NAR\"/>
    </mc:Choice>
  </mc:AlternateContent>
  <xr:revisionPtr revIDLastSave="0" documentId="13_ncr:1_{2DEA115C-DB6E-46AC-A8A2-C42CDCC30790}" xr6:coauthVersionLast="47" xr6:coauthVersionMax="47" xr10:uidLastSave="{00000000-0000-0000-0000-000000000000}"/>
  <bookViews>
    <workbookView xWindow="-120" yWindow="-120" windowWidth="38640" windowHeight="21120" xr2:uid="{D75CCEC2-0673-4D24-A9B5-176B9E417D48}"/>
  </bookViews>
  <sheets>
    <sheet name="Suppl. Table S1" sheetId="1" r:id="rId1"/>
    <sheet name="Suppl. Table S2" sheetId="2" r:id="rId2"/>
    <sheet name="Suppl. Table S3" sheetId="3" r:id="rId3"/>
    <sheet name="Suppl. Table S4" sheetId="6" r:id="rId4"/>
    <sheet name="Suppl. Table S5" sheetId="7" r:id="rId5"/>
    <sheet name="Suppl. Table S6" sheetId="10" r:id="rId6"/>
    <sheet name="Suppl. Table S7" sheetId="8" r:id="rId7"/>
    <sheet name="Suppl. Table S8" sheetId="5" r:id="rId8"/>
    <sheet name="Suppl. Table S9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7" i="7" l="1"/>
  <c r="J76" i="7"/>
  <c r="J78" i="7" s="1"/>
  <c r="H76" i="7"/>
  <c r="H78" i="7" s="1"/>
  <c r="F76" i="7"/>
  <c r="F78" i="7" s="1"/>
  <c r="D76" i="7"/>
  <c r="D78" i="7" s="1"/>
  <c r="K74" i="7"/>
  <c r="I74" i="7"/>
  <c r="G74" i="7"/>
  <c r="E74" i="7"/>
  <c r="K73" i="7"/>
  <c r="I73" i="7"/>
  <c r="G73" i="7"/>
  <c r="E73" i="7"/>
  <c r="G56" i="7"/>
  <c r="F56" i="7"/>
  <c r="E56" i="7"/>
  <c r="D56" i="7"/>
  <c r="G55" i="7"/>
  <c r="F55" i="7"/>
  <c r="E55" i="7"/>
  <c r="D55" i="7"/>
  <c r="D45" i="7"/>
  <c r="F7" i="7" s="1"/>
  <c r="E45" i="7"/>
  <c r="H7" i="7" s="1"/>
  <c r="F45" i="7"/>
  <c r="J9" i="7" s="1"/>
  <c r="G45" i="7"/>
  <c r="L9" i="7" s="1"/>
  <c r="D46" i="7"/>
  <c r="E46" i="7"/>
  <c r="F46" i="7"/>
  <c r="G46" i="7"/>
  <c r="K76" i="7" l="1"/>
  <c r="E76" i="7"/>
  <c r="G76" i="7"/>
  <c r="I76" i="7"/>
  <c r="E57" i="7"/>
  <c r="F57" i="7"/>
  <c r="G57" i="7"/>
  <c r="D57" i="7"/>
  <c r="G64" i="7"/>
  <c r="G65" i="7"/>
  <c r="E65" i="7"/>
  <c r="E64" i="7"/>
  <c r="L16" i="7"/>
  <c r="L15" i="7"/>
  <c r="L6" i="7"/>
  <c r="L14" i="7"/>
  <c r="L13" i="7"/>
  <c r="H6" i="7"/>
  <c r="L12" i="7"/>
  <c r="F21" i="7"/>
  <c r="L20" i="7"/>
  <c r="F14" i="7"/>
  <c r="L19" i="7"/>
  <c r="L10" i="7"/>
  <c r="F13" i="7"/>
  <c r="L7" i="7"/>
  <c r="H15" i="7"/>
  <c r="G47" i="7"/>
  <c r="L21" i="7"/>
  <c r="L11" i="7"/>
  <c r="L18" i="7"/>
  <c r="L8" i="7"/>
  <c r="F6" i="7"/>
  <c r="J16" i="7"/>
  <c r="J8" i="7"/>
  <c r="J15" i="7"/>
  <c r="J7" i="7"/>
  <c r="H14" i="7"/>
  <c r="H21" i="7"/>
  <c r="J14" i="7"/>
  <c r="J6" i="7"/>
  <c r="H12" i="7"/>
  <c r="F20" i="7"/>
  <c r="F12" i="7"/>
  <c r="H13" i="7"/>
  <c r="J21" i="7"/>
  <c r="J13" i="7"/>
  <c r="H20" i="7"/>
  <c r="H11" i="7"/>
  <c r="F19" i="7"/>
  <c r="F11" i="7"/>
  <c r="J20" i="7"/>
  <c r="J12" i="7"/>
  <c r="H19" i="7"/>
  <c r="H10" i="7"/>
  <c r="F18" i="7"/>
  <c r="F10" i="7"/>
  <c r="J19" i="7"/>
  <c r="J11" i="7"/>
  <c r="H18" i="7"/>
  <c r="H9" i="7"/>
  <c r="F17" i="7"/>
  <c r="F9" i="7"/>
  <c r="J18" i="7"/>
  <c r="J10" i="7"/>
  <c r="H17" i="7"/>
  <c r="H8" i="7"/>
  <c r="F16" i="7"/>
  <c r="F8" i="7"/>
  <c r="L17" i="7"/>
  <c r="J17" i="7"/>
  <c r="H16" i="7"/>
  <c r="F15" i="7"/>
  <c r="E47" i="7"/>
  <c r="D47" i="7"/>
  <c r="F47" i="7"/>
  <c r="S12" i="10" l="1"/>
  <c r="J33" i="10"/>
  <c r="J35" i="10" s="1"/>
  <c r="H33" i="10"/>
  <c r="H35" i="10" s="1"/>
  <c r="F33" i="10"/>
  <c r="F35" i="10" s="1"/>
  <c r="D33" i="10"/>
  <c r="D35" i="10" s="1"/>
  <c r="G24" i="10"/>
  <c r="F24" i="10"/>
  <c r="E24" i="10"/>
  <c r="D24" i="10"/>
  <c r="G23" i="10"/>
  <c r="K30" i="10" s="1"/>
  <c r="F23" i="10"/>
  <c r="I30" i="10" s="1"/>
  <c r="E23" i="10"/>
  <c r="G30" i="10" s="1"/>
  <c r="D23" i="10"/>
  <c r="E31" i="10" s="1"/>
  <c r="U15" i="10"/>
  <c r="T15" i="10"/>
  <c r="S15" i="10"/>
  <c r="R15" i="10"/>
  <c r="L15" i="10"/>
  <c r="J15" i="10"/>
  <c r="H15" i="10"/>
  <c r="U14" i="10"/>
  <c r="T14" i="10"/>
  <c r="S14" i="10"/>
  <c r="R14" i="10"/>
  <c r="L14" i="10"/>
  <c r="J14" i="10"/>
  <c r="H14" i="10"/>
  <c r="F14" i="10"/>
  <c r="U13" i="10"/>
  <c r="T13" i="10"/>
  <c r="S13" i="10"/>
  <c r="R13" i="10"/>
  <c r="L13" i="10"/>
  <c r="J13" i="10"/>
  <c r="H13" i="10"/>
  <c r="F13" i="10"/>
  <c r="U12" i="10"/>
  <c r="T12" i="10"/>
  <c r="R12" i="10"/>
  <c r="L12" i="10"/>
  <c r="J12" i="10"/>
  <c r="H12" i="10"/>
  <c r="F12" i="10"/>
  <c r="U11" i="10"/>
  <c r="T11" i="10"/>
  <c r="S11" i="10"/>
  <c r="R11" i="10"/>
  <c r="L11" i="10"/>
  <c r="J11" i="10"/>
  <c r="H11" i="10"/>
  <c r="F11" i="10"/>
  <c r="U10" i="10"/>
  <c r="T10" i="10"/>
  <c r="S10" i="10"/>
  <c r="R10" i="10"/>
  <c r="L10" i="10"/>
  <c r="J10" i="10"/>
  <c r="H10" i="10"/>
  <c r="F10" i="10"/>
  <c r="U9" i="10"/>
  <c r="T9" i="10"/>
  <c r="S9" i="10"/>
  <c r="R9" i="10"/>
  <c r="U8" i="10"/>
  <c r="T8" i="10"/>
  <c r="S8" i="10"/>
  <c r="R8" i="10"/>
  <c r="U7" i="10"/>
  <c r="T7" i="10"/>
  <c r="S7" i="10"/>
  <c r="R7" i="10"/>
  <c r="U6" i="10"/>
  <c r="T6" i="10"/>
  <c r="S6" i="10"/>
  <c r="R6" i="10"/>
  <c r="F15" i="10" l="1"/>
  <c r="F9" i="10"/>
  <c r="E30" i="10"/>
  <c r="E33" i="10" s="1"/>
  <c r="F6" i="10"/>
  <c r="F8" i="10"/>
  <c r="D25" i="10"/>
  <c r="E34" i="10"/>
  <c r="F7" i="10"/>
  <c r="E25" i="10"/>
  <c r="G31" i="10"/>
  <c r="G33" i="10" s="1"/>
  <c r="H6" i="10"/>
  <c r="H7" i="10"/>
  <c r="H8" i="10"/>
  <c r="H9" i="10"/>
  <c r="F25" i="10"/>
  <c r="I31" i="10"/>
  <c r="I33" i="10" s="1"/>
  <c r="J6" i="10"/>
  <c r="J7" i="10"/>
  <c r="J8" i="10"/>
  <c r="J9" i="10"/>
  <c r="G25" i="10"/>
  <c r="K31" i="10"/>
  <c r="K33" i="10" s="1"/>
  <c r="L6" i="10"/>
  <c r="L7" i="10"/>
  <c r="L8" i="10"/>
  <c r="L9" i="10"/>
  <c r="J67" i="7" l="1"/>
  <c r="J69" i="7" s="1"/>
  <c r="H67" i="7"/>
  <c r="H69" i="7" s="1"/>
  <c r="F67" i="7"/>
  <c r="F69" i="7" s="1"/>
  <c r="D67" i="7"/>
  <c r="D69" i="7" s="1"/>
  <c r="U21" i="7"/>
  <c r="T21" i="7"/>
  <c r="S21" i="7"/>
  <c r="R21" i="7"/>
  <c r="U20" i="7"/>
  <c r="T20" i="7"/>
  <c r="S20" i="7"/>
  <c r="R20" i="7"/>
  <c r="U19" i="7"/>
  <c r="T19" i="7"/>
  <c r="S19" i="7"/>
  <c r="R19" i="7"/>
  <c r="U18" i="7"/>
  <c r="T18" i="7"/>
  <c r="S18" i="7"/>
  <c r="R18" i="7"/>
  <c r="U17" i="7"/>
  <c r="T17" i="7"/>
  <c r="S17" i="7"/>
  <c r="R17" i="7"/>
  <c r="U16" i="7"/>
  <c r="T16" i="7"/>
  <c r="S16" i="7"/>
  <c r="R16" i="7"/>
  <c r="U15" i="7"/>
  <c r="T15" i="7"/>
  <c r="S15" i="7"/>
  <c r="R15" i="7"/>
  <c r="U14" i="7"/>
  <c r="T14" i="7"/>
  <c r="S14" i="7"/>
  <c r="R14" i="7"/>
  <c r="U13" i="7"/>
  <c r="T13" i="7"/>
  <c r="S13" i="7"/>
  <c r="R13" i="7"/>
  <c r="U12" i="7"/>
  <c r="T12" i="7"/>
  <c r="S12" i="7"/>
  <c r="R12" i="7"/>
  <c r="U11" i="7"/>
  <c r="T11" i="7"/>
  <c r="S11" i="7"/>
  <c r="R11" i="7"/>
  <c r="U10" i="7"/>
  <c r="T10" i="7"/>
  <c r="S10" i="7"/>
  <c r="R10" i="7"/>
  <c r="U9" i="7"/>
  <c r="T9" i="7"/>
  <c r="S9" i="7"/>
  <c r="R9" i="7"/>
  <c r="U8" i="7"/>
  <c r="T8" i="7"/>
  <c r="S8" i="7"/>
  <c r="R8" i="7"/>
  <c r="U7" i="7"/>
  <c r="T7" i="7"/>
  <c r="S7" i="7"/>
  <c r="R7" i="7"/>
  <c r="U6" i="7"/>
  <c r="T6" i="7"/>
  <c r="S6" i="7"/>
  <c r="R6" i="7"/>
  <c r="E67" i="7" l="1"/>
  <c r="K65" i="7"/>
  <c r="E68" i="7"/>
  <c r="I65" i="7"/>
  <c r="I64" i="7"/>
  <c r="K64" i="7"/>
  <c r="K67" i="7" l="1"/>
  <c r="G67" i="7"/>
  <c r="I67" i="7"/>
</calcChain>
</file>

<file path=xl/sharedStrings.xml><?xml version="1.0" encoding="utf-8"?>
<sst xmlns="http://schemas.openxmlformats.org/spreadsheetml/2006/main" count="586" uniqueCount="158">
  <si>
    <t xml:space="preserve">NTC </t>
  </si>
  <si>
    <t xml:space="preserve">TOP3B-3xFLAG (Y336F) </t>
  </si>
  <si>
    <t xml:space="preserve">TOP3B-3xFLAG (R338W) </t>
  </si>
  <si>
    <t xml:space="preserve">TOP3B-3xFLAG (P378Q) </t>
  </si>
  <si>
    <t xml:space="preserve">TOP3B-3xFLAG (R472Q) </t>
  </si>
  <si>
    <t xml:space="preserve">TOP3B-3xFLAG (C666R) </t>
  </si>
  <si>
    <t>&lt;0.0001</t>
  </si>
  <si>
    <t>*</t>
  </si>
  <si>
    <t>****</t>
  </si>
  <si>
    <t>ns</t>
  </si>
  <si>
    <t>***</t>
  </si>
  <si>
    <t>Summary</t>
  </si>
  <si>
    <t xml:space="preserve">Adjusted p-value </t>
  </si>
  <si>
    <t>**</t>
  </si>
  <si>
    <t xml:space="preserve">TOP3B-3xFLAG (C688/691A) </t>
  </si>
  <si>
    <t xml:space="preserve">TOP3B-3xFLAG (C706/709A) </t>
  </si>
  <si>
    <t xml:space="preserve">disome </t>
  </si>
  <si>
    <t xml:space="preserve">trisome </t>
  </si>
  <si>
    <t>Gradient fraction</t>
  </si>
  <si>
    <t>Y336F 1-862</t>
  </si>
  <si>
    <t>R338W 1-862</t>
  </si>
  <si>
    <t>R338W 1-823</t>
  </si>
  <si>
    <t>R338W 1-612</t>
  </si>
  <si>
    <t>Sample</t>
  </si>
  <si>
    <t xml:space="preserve">Figure 2C (fold change of the indicated sample with TAK243 treatment compared to the fold change of TOP3B-3xFLAG (WT) with TAK243 treatment) </t>
  </si>
  <si>
    <t xml:space="preserve">Figure 2E (fold change of the indicated sample with MG132 treatment compared to the fold change of TOP3B-3xFLAG (WT) with MG132 treatment) </t>
  </si>
  <si>
    <t xml:space="preserve">Figure 2G (3xV5-Ubiquitin levels of the indicated sample was compared to levels with TOP3B-3xFLAG (WT)) </t>
  </si>
  <si>
    <r>
      <rPr>
        <b/>
        <sz val="11"/>
        <color theme="1"/>
        <rFont val="Arial"/>
        <family val="2"/>
      </rPr>
      <t xml:space="preserve">Supplementary Table S1. </t>
    </r>
    <r>
      <rPr>
        <sz val="11"/>
        <color theme="1"/>
        <rFont val="Arial"/>
        <family val="2"/>
      </rPr>
      <t xml:space="preserve"> P-values of ordinary one-way ANOVA with Dunnett's multiple comparisons for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igure 1 (indicated sample was compared to TOP3B-3xFLAG (WT)).</t>
    </r>
  </si>
  <si>
    <r>
      <rPr>
        <b/>
        <sz val="11"/>
        <color theme="1"/>
        <rFont val="Arial"/>
        <family val="2"/>
      </rPr>
      <t xml:space="preserve">Supplementary Table S2. </t>
    </r>
    <r>
      <rPr>
        <sz val="11"/>
        <color theme="1"/>
        <rFont val="Arial"/>
        <family val="2"/>
      </rPr>
      <t>P-values of ordinary one-way ANOVA with Dunnett's multiple comparisons for Figure 2.</t>
    </r>
  </si>
  <si>
    <r>
      <rPr>
        <b/>
        <sz val="11"/>
        <color theme="1"/>
        <rFont val="Arial"/>
        <family val="2"/>
      </rPr>
      <t>Supplementary Table S3.</t>
    </r>
    <r>
      <rPr>
        <sz val="11"/>
        <color theme="1"/>
        <rFont val="Arial"/>
        <family val="2"/>
      </rPr>
      <t xml:space="preserve"> P-values of ordinary one-way ANOVA with Dunnett's multiple comparisons fo</t>
    </r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Figure 3 (indicated sample was compared to TOP3B-3xFLAG (WT)) </t>
    </r>
  </si>
  <si>
    <t>Tag Alone</t>
  </si>
  <si>
    <t>MBP-ZnF (C666R)</t>
  </si>
  <si>
    <r>
      <rPr>
        <b/>
        <sz val="11"/>
        <color theme="1"/>
        <rFont val="Arial"/>
        <family val="2"/>
      </rPr>
      <t>Supplementary Table S5.</t>
    </r>
    <r>
      <rPr>
        <sz val="11"/>
        <color theme="1"/>
        <rFont val="Arial"/>
        <family val="2"/>
      </rPr>
      <t xml:space="preserve"> ICP-MS data for samples in Figure 4.</t>
    </r>
  </si>
  <si>
    <r>
      <rPr>
        <b/>
        <sz val="11"/>
        <color theme="1"/>
        <rFont val="Arial"/>
        <family val="2"/>
      </rPr>
      <t>Supplementary Table S6.</t>
    </r>
    <r>
      <rPr>
        <sz val="11"/>
        <color theme="1"/>
        <rFont val="Arial"/>
        <family val="2"/>
      </rPr>
      <t xml:space="preserve"> ICP-MS data for full-length TOP3B.</t>
    </r>
  </si>
  <si>
    <t>Sample Concentrations w/ Dilutions</t>
  </si>
  <si>
    <t>Protein Conc. [uM]</t>
  </si>
  <si>
    <t>Acq. Date-Time</t>
  </si>
  <si>
    <t>Dilution Factor</t>
  </si>
  <si>
    <t>Mn [ppb]</t>
  </si>
  <si>
    <t>Mn CoV</t>
  </si>
  <si>
    <t>Fe [ppb]</t>
  </si>
  <si>
    <t>Fe CoV</t>
  </si>
  <si>
    <t>Cu [ppb]</t>
  </si>
  <si>
    <t>Cu CoV</t>
  </si>
  <si>
    <t>Zn [ppb]</t>
  </si>
  <si>
    <t>Zn CoV</t>
  </si>
  <si>
    <t>Mn [uM]</t>
  </si>
  <si>
    <t>Fe [uM]</t>
  </si>
  <si>
    <t>Cu [uM]</t>
  </si>
  <si>
    <t>Zn [uM]</t>
  </si>
  <si>
    <t>buffer only_rep 1</t>
  </si>
  <si>
    <t>buffer only_rep 2</t>
  </si>
  <si>
    <t>buffer only_rep 3</t>
  </si>
  <si>
    <t>buffer only_rep 4</t>
  </si>
  <si>
    <t>MBP_rep 1</t>
  </si>
  <si>
    <t>MBP_rep 2</t>
  </si>
  <si>
    <t>MBP_rep 3</t>
  </si>
  <si>
    <t>MBP_rep 4</t>
  </si>
  <si>
    <t>MBP-ZnF WT_rep 1</t>
  </si>
  <si>
    <t>MBP-ZnF WT_rep 2</t>
  </si>
  <si>
    <t>MBP-ZnF WT_rep 3</t>
  </si>
  <si>
    <t>MBP-ZnF WT_rep 4</t>
  </si>
  <si>
    <t>MBP-ZnF C666R_rep 1</t>
  </si>
  <si>
    <t>MBP-ZnF C666R_rep 2</t>
  </si>
  <si>
    <t>MBP-ZnF C666R_rep 3</t>
  </si>
  <si>
    <t>MBP-ZnF C666R_rep 4</t>
  </si>
  <si>
    <t>Coefficient of variance:</t>
  </si>
  <si>
    <t>Sample Name</t>
  </si>
  <si>
    <t>Dilution</t>
  </si>
  <si>
    <t>Please note that these values measured below the lowest calibration point (0.05 ppb) and are therefore associated with a larger error.</t>
  </si>
  <si>
    <t>check-10</t>
  </si>
  <si>
    <t>Average</t>
  </si>
  <si>
    <t>Standard deviation</t>
  </si>
  <si>
    <t>CoV</t>
  </si>
  <si>
    <t>Water Standard:</t>
  </si>
  <si>
    <t>Mn [ug/L]</t>
  </si>
  <si>
    <t>Fe [ug/L]</t>
  </si>
  <si>
    <t>Cu [ug/L]</t>
  </si>
  <si>
    <t>Zn [ug/L]</t>
  </si>
  <si>
    <t>NIST</t>
  </si>
  <si>
    <t>Published reference value SRM 1643f</t>
  </si>
  <si>
    <t>% recovery</t>
  </si>
  <si>
    <t>Total Dil.</t>
  </si>
  <si>
    <t xml:space="preserve">55 -&gt; 55  Mn  [ He ] </t>
  </si>
  <si>
    <t xml:space="preserve">56 -&gt; 56  Fe  [ He ] </t>
  </si>
  <si>
    <t xml:space="preserve">63 -&gt; 63  Cu  [ He ] </t>
  </si>
  <si>
    <t xml:space="preserve">64 -&gt; 64  Zn  [ He ] </t>
  </si>
  <si>
    <t>&lt;0.002</t>
  </si>
  <si>
    <t>&lt;0.071</t>
  </si>
  <si>
    <t>&lt;0.014</t>
  </si>
  <si>
    <t>&lt;0.015</t>
  </si>
  <si>
    <t>Simple Raw Data:</t>
  </si>
  <si>
    <t>His-Y336F_rep1</t>
  </si>
  <si>
    <t>His-Y336F_rep 2</t>
  </si>
  <si>
    <t>His-Y336F_rep 3</t>
  </si>
  <si>
    <t>His-WT_rep 1</t>
  </si>
  <si>
    <t>His-WT_rep 2</t>
  </si>
  <si>
    <t>His-WT_rep 3</t>
  </si>
  <si>
    <t>&lt;0.011</t>
  </si>
  <si>
    <t>&lt;0.017</t>
  </si>
  <si>
    <t>&lt;0.008</t>
  </si>
  <si>
    <t>&lt;0.088</t>
  </si>
  <si>
    <t>&lt;0.095</t>
  </si>
  <si>
    <t>&lt;0.013</t>
  </si>
  <si>
    <t>&lt;0.009</t>
  </si>
  <si>
    <t>Figure 4D</t>
  </si>
  <si>
    <r>
      <rPr>
        <b/>
        <sz val="11"/>
        <color theme="1"/>
        <rFont val="Arial"/>
        <family val="2"/>
      </rPr>
      <t xml:space="preserve">Supplementary Table S4. </t>
    </r>
    <r>
      <rPr>
        <sz val="11"/>
        <color theme="1"/>
        <rFont val="Arial"/>
        <family val="2"/>
      </rPr>
      <t xml:space="preserve"> P-values of ordinary</t>
    </r>
    <r>
      <rPr>
        <sz val="11"/>
        <rFont val="Arial"/>
        <family val="2"/>
      </rPr>
      <t xml:space="preserve"> one-way ANOVA with Dunnett's multiple comparisons </t>
    </r>
    <r>
      <rPr>
        <sz val="11"/>
        <color theme="1"/>
        <rFont val="Arial"/>
        <family val="2"/>
      </rPr>
      <t>for</t>
    </r>
    <r>
      <rPr>
        <b/>
        <sz val="11"/>
        <rFont val="Arial"/>
        <family val="2"/>
      </rPr>
      <t xml:space="preserve"> </t>
    </r>
    <r>
      <rPr>
        <sz val="11"/>
        <rFont val="Arial"/>
        <family val="2"/>
      </rPr>
      <t>Fi</t>
    </r>
    <r>
      <rPr>
        <sz val="11"/>
        <color theme="1"/>
        <rFont val="Arial"/>
        <family val="2"/>
      </rPr>
      <t>gure 4 (indicated sample was compared to MBP-ZnF (WT)).</t>
    </r>
  </si>
  <si>
    <t>p-value</t>
  </si>
  <si>
    <r>
      <rPr>
        <b/>
        <sz val="11"/>
        <rFont val="Arial"/>
        <family val="2"/>
      </rPr>
      <t>Supplementary Table S9.</t>
    </r>
    <r>
      <rPr>
        <sz val="11"/>
        <rFont val="Arial"/>
        <family val="2"/>
      </rPr>
      <t xml:space="preserve"> P-values of statistical analyses for Supplemental Figures</t>
    </r>
  </si>
  <si>
    <r>
      <rPr>
        <b/>
        <sz val="11"/>
        <color theme="1"/>
        <rFont val="Arial"/>
        <family val="2"/>
      </rPr>
      <t>Supplementary Table S7.</t>
    </r>
    <r>
      <rPr>
        <sz val="11"/>
        <color theme="1"/>
        <rFont val="Arial"/>
        <family val="2"/>
      </rPr>
      <t xml:space="preserve"> P-values of Cox proportional hazard test for Figure 5 (comparisons are indicated) </t>
    </r>
  </si>
  <si>
    <t>mEGFP-NES vs. mEGFP-NES-TOP3B (WT)</t>
  </si>
  <si>
    <t>mEGFP-NES vs. mEGFP-NES-TOP3B (Y336F)</t>
  </si>
  <si>
    <t>mEGFP-NES vs. mEGFP-NES-TOP3B (R338W)</t>
  </si>
  <si>
    <t>mEGFP-NES-TOP3B (WT) vs. mEGFP-NES-TOP3B (Y366F)</t>
  </si>
  <si>
    <t>mEGFP-NES-TOP3B (WT) vs. mEGFP-NES-TOP3B (R338W)</t>
  </si>
  <si>
    <t>Comparison</t>
  </si>
  <si>
    <t>mEGFP-NES vs. mEGFP-NES-TOP3B (C666R)</t>
  </si>
  <si>
    <t>mEGFP-NES-TOP3B (WT) vs. mEGFP-NES-TOP3B (C666R)</t>
  </si>
  <si>
    <t>mEGFP-NES-TOP3B (Y336F) vs. mEGFP-NES-TOP3B (R338W)</t>
  </si>
  <si>
    <t>mEGFP-NES-TOP3B (Y336F) vs. mEGFP-NES-TOP3B (C666R)</t>
  </si>
  <si>
    <t>mEGFP-NES-TOP3B (R338W) vs. mEGFP-NES-TOP3B (C666R)</t>
  </si>
  <si>
    <t>&lt;2E-16</t>
  </si>
  <si>
    <t xml:space="preserve"> P-values of ordinary one-way ANOVA with Dunnett's multiple comparisons for Supplementary Figure S2  (indicated sample was compared to 3xFLAG-TOP3B (WT 1-862)) </t>
  </si>
  <si>
    <t xml:space="preserve"> P-values of unpaired t test with Welch correction for Supplementary Figure S1  (-iScript RT compared to +iScript RT for indicated mRNAs)</t>
  </si>
  <si>
    <t>Actin</t>
  </si>
  <si>
    <t>GAPDH</t>
  </si>
  <si>
    <t>Tubulin</t>
  </si>
  <si>
    <t>&lt;0.000001</t>
  </si>
  <si>
    <r>
      <rPr>
        <b/>
        <sz val="11"/>
        <color theme="1"/>
        <rFont val="Arial"/>
        <family val="2"/>
      </rPr>
      <t xml:space="preserve">Supplementary Table S8. </t>
    </r>
    <r>
      <rPr>
        <sz val="11"/>
        <color theme="1"/>
        <rFont val="Arial"/>
        <family val="2"/>
      </rPr>
      <t xml:space="preserve">P-values for Figure 6 </t>
    </r>
  </si>
  <si>
    <t>Figure 6H (two-tailed unpaired t-test with Welch's correction - R338W compared to Y336F in the indicated gradient fraction)</t>
  </si>
  <si>
    <t xml:space="preserve">Figure 6F (two-way ANOVA with Šídák's multiple comparisons test - R338W compared to Y336F for indicated species) </t>
  </si>
  <si>
    <t>40S</t>
  </si>
  <si>
    <t xml:space="preserve">60S </t>
  </si>
  <si>
    <t>80S</t>
  </si>
  <si>
    <t xml:space="preserve">Disome </t>
  </si>
  <si>
    <t xml:space="preserve">Trisome </t>
  </si>
  <si>
    <t xml:space="preserve">p-value </t>
  </si>
  <si>
    <t xml:space="preserve"> P-values of ordinary one-way ANOVA with Dunnett's multiple comparisons for Supplementary Figure S5  (indicated sample was compared to TOP3B-3xFLAG (WT)) </t>
  </si>
  <si>
    <t xml:space="preserve">Y336F </t>
  </si>
  <si>
    <t>R338W</t>
  </si>
  <si>
    <t>C666R</t>
  </si>
  <si>
    <t>D669A</t>
  </si>
  <si>
    <t>MBP-ZnF (D669A)</t>
  </si>
  <si>
    <t>MBP-ZnF (C688A/C691A)</t>
  </si>
  <si>
    <t>Figure 4C</t>
  </si>
  <si>
    <t>MBP_ZnF_D669A_rep 1</t>
  </si>
  <si>
    <t>MBP_ZnF_D669A_rep 2</t>
  </si>
  <si>
    <t>MBP_ZnF_D669A_rep 3</t>
  </si>
  <si>
    <t>MBP_ZnF_D669A_rep 4</t>
  </si>
  <si>
    <t>MBP_ZnF_C688A/C691A_rep 1</t>
  </si>
  <si>
    <t>MBP_ZnF_C688A/C691A_rep 2</t>
  </si>
  <si>
    <t>MBP_ZnF_C688A/C691A_rep 3</t>
  </si>
  <si>
    <t>MBP_ZnF_C688A/C691A_rep 4</t>
  </si>
  <si>
    <t xml:space="preserve">NIST </t>
  </si>
  <si>
    <t>&lt;0.004</t>
  </si>
  <si>
    <t>&lt;0.185</t>
  </si>
  <si>
    <t>&lt;0.005</t>
  </si>
  <si>
    <t>&lt;0.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m/d/yy\ h:mm;@"/>
    <numFmt numFmtId="165" formatCode="0.000"/>
    <numFmt numFmtId="166" formatCode="0.0"/>
    <numFmt numFmtId="167" formatCode="#,##0.000"/>
    <numFmt numFmtId="168" formatCode="#,##0.0000"/>
    <numFmt numFmtId="169" formatCode="#,##0.0"/>
    <numFmt numFmtId="170" formatCode="0.0000"/>
  </numFmts>
  <fonts count="10">
    <font>
      <sz val="11"/>
      <color theme="1"/>
      <name val="Aptos Narrow"/>
      <family val="2"/>
      <scheme val="minor"/>
    </font>
    <font>
      <sz val="14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i/>
      <sz val="11"/>
      <color rgb="FF0070C0"/>
      <name val="Arial"/>
      <family val="2"/>
    </font>
    <font>
      <b/>
      <sz val="1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49">
    <xf numFmtId="0" fontId="0" fillId="0" borderId="0" xfId="0"/>
    <xf numFmtId="0" fontId="2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 vertical="center"/>
    </xf>
    <xf numFmtId="0" fontId="2" fillId="0" borderId="3" xfId="0" applyFont="1" applyBorder="1"/>
    <xf numFmtId="0" fontId="2" fillId="0" borderId="1" xfId="0" applyFont="1" applyBorder="1"/>
    <xf numFmtId="0" fontId="4" fillId="0" borderId="0" xfId="0" applyFont="1"/>
    <xf numFmtId="0" fontId="3" fillId="0" borderId="2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3" xfId="0" applyFont="1" applyBorder="1" applyAlignment="1" applyProtection="1">
      <alignment horizontal="center" vertical="center" wrapText="1"/>
      <protection locked="0"/>
    </xf>
    <xf numFmtId="0" fontId="2" fillId="0" borderId="3" xfId="0" applyFont="1" applyBorder="1" applyAlignment="1" applyProtection="1">
      <alignment horizontal="center" vertical="center"/>
      <protection locked="0"/>
    </xf>
    <xf numFmtId="164" fontId="2" fillId="0" borderId="1" xfId="0" applyNumberFormat="1" applyFont="1" applyBorder="1" applyAlignment="1" applyProtection="1">
      <alignment horizontal="center" vertical="center"/>
      <protection locked="0"/>
    </xf>
    <xf numFmtId="3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 applyProtection="1">
      <alignment horizontal="right" vertical="center"/>
      <protection locked="0"/>
    </xf>
    <xf numFmtId="1" fontId="2" fillId="0" borderId="1" xfId="0" applyNumberFormat="1" applyFont="1" applyBorder="1" applyAlignment="1" applyProtection="1">
      <alignment horizontal="right" vertical="center"/>
      <protection locked="0"/>
    </xf>
    <xf numFmtId="166" fontId="2" fillId="0" borderId="1" xfId="0" applyNumberFormat="1" applyFont="1" applyBorder="1" applyAlignment="1" applyProtection="1">
      <alignment horizontal="right" vertical="center"/>
      <protection locked="0"/>
    </xf>
    <xf numFmtId="2" fontId="2" fillId="0" borderId="1" xfId="0" applyNumberFormat="1" applyFont="1" applyBorder="1" applyAlignment="1" applyProtection="1">
      <alignment vertical="center"/>
      <protection locked="0"/>
    </xf>
    <xf numFmtId="165" fontId="7" fillId="0" borderId="1" xfId="0" applyNumberFormat="1" applyFont="1" applyBorder="1" applyAlignment="1">
      <alignment horizontal="right" vertical="center"/>
    </xf>
    <xf numFmtId="165" fontId="2" fillId="0" borderId="1" xfId="0" applyNumberFormat="1" applyFont="1" applyBorder="1" applyAlignment="1">
      <alignment horizontal="right" vertical="center"/>
    </xf>
    <xf numFmtId="167" fontId="7" fillId="0" borderId="1" xfId="0" applyNumberFormat="1" applyFont="1" applyBorder="1" applyAlignment="1" applyProtection="1">
      <alignment vertical="center"/>
      <protection locked="0"/>
    </xf>
    <xf numFmtId="0" fontId="2" fillId="0" borderId="1" xfId="0" applyFont="1" applyBorder="1" applyAlignment="1" applyProtection="1">
      <alignment horizontal="center" vertical="center"/>
      <protection locked="0"/>
    </xf>
    <xf numFmtId="3" fontId="2" fillId="0" borderId="1" xfId="0" applyNumberFormat="1" applyFont="1" applyBorder="1" applyAlignment="1" applyProtection="1">
      <alignment horizontal="center" vertical="center"/>
      <protection locked="0"/>
    </xf>
    <xf numFmtId="165" fontId="7" fillId="0" borderId="1" xfId="0" applyNumberFormat="1" applyFont="1" applyBorder="1" applyAlignment="1" applyProtection="1">
      <alignment horizontal="right" vertical="center"/>
      <protection locked="0"/>
    </xf>
    <xf numFmtId="0" fontId="2" fillId="0" borderId="5" xfId="0" applyFont="1" applyBorder="1" applyAlignment="1" applyProtection="1">
      <alignment horizontal="center" vertical="center"/>
      <protection locked="0"/>
    </xf>
    <xf numFmtId="164" fontId="2" fillId="0" borderId="5" xfId="0" applyNumberFormat="1" applyFont="1" applyBorder="1" applyAlignment="1" applyProtection="1">
      <alignment horizontal="center" vertical="center"/>
      <protection locked="0"/>
    </xf>
    <xf numFmtId="3" fontId="2" fillId="0" borderId="5" xfId="0" applyNumberFormat="1" applyFont="1" applyBorder="1" applyAlignment="1" applyProtection="1">
      <alignment horizontal="center" vertical="center"/>
      <protection locked="0"/>
    </xf>
    <xf numFmtId="165" fontId="7" fillId="0" borderId="5" xfId="0" applyNumberFormat="1" applyFont="1" applyBorder="1" applyAlignment="1">
      <alignment horizontal="right" vertical="center"/>
    </xf>
    <xf numFmtId="165" fontId="2" fillId="0" borderId="5" xfId="0" applyNumberFormat="1" applyFont="1" applyBorder="1" applyAlignment="1">
      <alignment horizontal="right" vertical="center"/>
    </xf>
    <xf numFmtId="1" fontId="2" fillId="0" borderId="5" xfId="0" applyNumberFormat="1" applyFont="1" applyBorder="1" applyAlignment="1" applyProtection="1">
      <alignment horizontal="right" vertical="center"/>
      <protection locked="0"/>
    </xf>
    <xf numFmtId="166" fontId="2" fillId="0" borderId="5" xfId="0" applyNumberFormat="1" applyFont="1" applyBorder="1" applyAlignment="1" applyProtection="1">
      <alignment horizontal="right" vertical="center"/>
      <protection locked="0"/>
    </xf>
    <xf numFmtId="3" fontId="2" fillId="0" borderId="1" xfId="0" applyNumberFormat="1" applyFont="1" applyBorder="1" applyAlignment="1" applyProtection="1">
      <alignment horizontal="right" vertical="center"/>
      <protection locked="0"/>
    </xf>
    <xf numFmtId="3" fontId="2" fillId="0" borderId="5" xfId="0" applyNumberFormat="1" applyFont="1" applyBorder="1" applyAlignment="1" applyProtection="1">
      <alignment horizontal="right" vertical="center"/>
      <protection locked="0"/>
    </xf>
    <xf numFmtId="2" fontId="2" fillId="0" borderId="5" xfId="0" applyNumberFormat="1" applyFont="1" applyBorder="1" applyAlignment="1" applyProtection="1">
      <alignment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2" fontId="2" fillId="0" borderId="0" xfId="0" applyNumberFormat="1" applyFont="1" applyAlignment="1" applyProtection="1">
      <alignment horizontal="center" vertical="center"/>
      <protection locked="0"/>
    </xf>
    <xf numFmtId="164" fontId="2" fillId="0" borderId="0" xfId="0" applyNumberFormat="1" applyFont="1" applyAlignment="1" applyProtection="1">
      <alignment horizontal="center" vertical="center"/>
      <protection locked="0"/>
    </xf>
    <xf numFmtId="168" fontId="2" fillId="0" borderId="0" xfId="0" applyNumberFormat="1" applyFont="1" applyAlignment="1" applyProtection="1">
      <alignment horizontal="right" vertical="center"/>
      <protection locked="0"/>
    </xf>
    <xf numFmtId="3" fontId="2" fillId="0" borderId="0" xfId="0" applyNumberFormat="1" applyFont="1" applyAlignment="1" applyProtection="1">
      <alignment horizontal="right" vertical="center"/>
      <protection locked="0"/>
    </xf>
    <xf numFmtId="167" fontId="2" fillId="0" borderId="0" xfId="0" applyNumberFormat="1" applyFont="1" applyAlignment="1" applyProtection="1">
      <alignment horizontal="right" vertical="center"/>
      <protection locked="0"/>
    </xf>
    <xf numFmtId="169" fontId="2" fillId="0" borderId="0" xfId="0" applyNumberFormat="1" applyFont="1" applyAlignment="1" applyProtection="1">
      <alignment horizontal="right" vertical="center"/>
      <protection locked="0"/>
    </xf>
    <xf numFmtId="4" fontId="2" fillId="0" borderId="0" xfId="0" applyNumberFormat="1" applyFont="1" applyAlignment="1" applyProtection="1">
      <alignment horizontal="right" vertical="center"/>
      <protection locked="0"/>
    </xf>
    <xf numFmtId="170" fontId="2" fillId="0" borderId="0" xfId="0" applyNumberFormat="1" applyFont="1" applyAlignment="1" applyProtection="1">
      <alignment horizontal="right" vertical="center"/>
      <protection locked="0"/>
    </xf>
    <xf numFmtId="2" fontId="2" fillId="0" borderId="0" xfId="0" applyNumberFormat="1" applyFont="1" applyAlignment="1">
      <alignment vertical="center"/>
    </xf>
    <xf numFmtId="0" fontId="6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2" fillId="0" borderId="8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vertical="center"/>
    </xf>
    <xf numFmtId="165" fontId="2" fillId="0" borderId="1" xfId="0" applyNumberFormat="1" applyFont="1" applyBorder="1" applyAlignment="1" applyProtection="1">
      <alignment vertical="center"/>
      <protection locked="0"/>
    </xf>
    <xf numFmtId="165" fontId="2" fillId="0" borderId="9" xfId="0" applyNumberFormat="1" applyFont="1" applyBorder="1" applyAlignment="1">
      <alignment vertical="center"/>
    </xf>
    <xf numFmtId="165" fontId="2" fillId="0" borderId="9" xfId="0" applyNumberFormat="1" applyFont="1" applyBorder="1" applyAlignment="1">
      <alignment horizontal="right" vertical="center"/>
    </xf>
    <xf numFmtId="0" fontId="2" fillId="0" borderId="10" xfId="0" applyFont="1" applyBorder="1" applyAlignment="1">
      <alignment horizontal="center" vertical="center"/>
    </xf>
    <xf numFmtId="164" fontId="2" fillId="0" borderId="10" xfId="0" applyNumberFormat="1" applyFont="1" applyBorder="1" applyAlignment="1" applyProtection="1">
      <alignment horizontal="center" vertical="center"/>
      <protection locked="0"/>
    </xf>
    <xf numFmtId="3" fontId="2" fillId="0" borderId="10" xfId="0" applyNumberFormat="1" applyFont="1" applyBorder="1" applyAlignment="1">
      <alignment horizontal="right" vertical="center"/>
    </xf>
    <xf numFmtId="165" fontId="2" fillId="0" borderId="10" xfId="0" applyNumberFormat="1" applyFont="1" applyBorder="1" applyAlignment="1" applyProtection="1">
      <alignment vertical="center"/>
      <protection locked="0"/>
    </xf>
    <xf numFmtId="165" fontId="2" fillId="0" borderId="10" xfId="0" applyNumberFormat="1" applyFont="1" applyBorder="1" applyAlignment="1" applyProtection="1">
      <alignment horizontal="right" vertical="center"/>
      <protection locked="0"/>
    </xf>
    <xf numFmtId="165" fontId="2" fillId="0" borderId="1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right" vertical="center"/>
    </xf>
    <xf numFmtId="165" fontId="2" fillId="0" borderId="14" xfId="0" applyNumberFormat="1" applyFont="1" applyBorder="1" applyAlignment="1" applyProtection="1">
      <alignment vertical="center"/>
      <protection locked="0"/>
    </xf>
    <xf numFmtId="165" fontId="2" fillId="0" borderId="15" xfId="0" applyNumberFormat="1" applyFont="1" applyBorder="1" applyAlignment="1" applyProtection="1">
      <alignment horizontal="right" vertical="center"/>
      <protection locked="0"/>
    </xf>
    <xf numFmtId="0" fontId="2" fillId="0" borderId="16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right" vertical="center"/>
    </xf>
    <xf numFmtId="165" fontId="2" fillId="0" borderId="17" xfId="0" applyNumberFormat="1" applyFont="1" applyBorder="1" applyAlignment="1">
      <alignment horizontal="right" vertical="center"/>
    </xf>
    <xf numFmtId="0" fontId="3" fillId="0" borderId="1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right" vertical="center"/>
    </xf>
    <xf numFmtId="165" fontId="3" fillId="0" borderId="19" xfId="0" applyNumberFormat="1" applyFont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170" fontId="2" fillId="0" borderId="0" xfId="0" applyNumberFormat="1" applyFont="1" applyAlignme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22" fontId="2" fillId="0" borderId="3" xfId="0" applyNumberFormat="1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right" vertical="center" wrapText="1"/>
    </xf>
    <xf numFmtId="2" fontId="6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 applyAlignment="1">
      <alignment horizontal="right" vertical="center"/>
    </xf>
    <xf numFmtId="166" fontId="6" fillId="0" borderId="1" xfId="0" applyNumberFormat="1" applyFont="1" applyBorder="1" applyAlignment="1">
      <alignment horizontal="right" vertical="center"/>
    </xf>
    <xf numFmtId="166" fontId="2" fillId="0" borderId="3" xfId="0" applyNumberFormat="1" applyFont="1" applyBorder="1" applyAlignment="1">
      <alignment horizontal="right" vertical="center"/>
    </xf>
    <xf numFmtId="0" fontId="2" fillId="0" borderId="20" xfId="0" applyFont="1" applyBorder="1" applyAlignment="1">
      <alignment horizontal="center" vertical="center"/>
    </xf>
    <xf numFmtId="22" fontId="2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right" vertical="center"/>
    </xf>
    <xf numFmtId="166" fontId="2" fillId="0" borderId="1" xfId="0" applyNumberFormat="1" applyFont="1" applyBorder="1" applyAlignment="1">
      <alignment horizontal="right" vertical="center"/>
    </xf>
    <xf numFmtId="22" fontId="2" fillId="0" borderId="13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right" vertical="center"/>
    </xf>
    <xf numFmtId="2" fontId="2" fillId="0" borderId="10" xfId="0" applyNumberFormat="1" applyFont="1" applyBorder="1" applyAlignment="1">
      <alignment horizontal="right" vertical="center"/>
    </xf>
    <xf numFmtId="166" fontId="2" fillId="0" borderId="10" xfId="0" applyNumberFormat="1" applyFont="1" applyBorder="1" applyAlignment="1">
      <alignment horizontal="right" vertical="center"/>
    </xf>
    <xf numFmtId="2" fontId="3" fillId="0" borderId="6" xfId="0" applyNumberFormat="1" applyFont="1" applyBorder="1" applyAlignment="1">
      <alignment horizontal="right" vertical="center"/>
    </xf>
    <xf numFmtId="1" fontId="3" fillId="0" borderId="3" xfId="0" applyNumberFormat="1" applyFont="1" applyBorder="1" applyAlignment="1">
      <alignment horizontal="right" vertical="center"/>
    </xf>
    <xf numFmtId="2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right" vertical="center"/>
    </xf>
    <xf numFmtId="168" fontId="0" fillId="0" borderId="0" xfId="0" applyNumberFormat="1" applyAlignment="1">
      <alignment horizontal="right" vertical="center"/>
    </xf>
    <xf numFmtId="4" fontId="0" fillId="0" borderId="0" xfId="0" applyNumberFormat="1" applyAlignment="1">
      <alignment horizontal="right" vertical="center"/>
    </xf>
    <xf numFmtId="0" fontId="0" fillId="0" borderId="0" xfId="0" applyAlignment="1">
      <alignment horizontal="right"/>
    </xf>
    <xf numFmtId="0" fontId="3" fillId="0" borderId="0" xfId="0" applyFont="1"/>
    <xf numFmtId="166" fontId="6" fillId="0" borderId="3" xfId="0" applyNumberFormat="1" applyFont="1" applyBorder="1" applyAlignment="1" applyProtection="1">
      <alignment horizontal="center" vertical="center" wrapText="1"/>
      <protection locked="0"/>
    </xf>
    <xf numFmtId="2" fontId="7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 applyAlignment="1" applyProtection="1">
      <alignment horizontal="right" vertical="center"/>
      <protection locked="0"/>
    </xf>
    <xf numFmtId="4" fontId="7" fillId="0" borderId="1" xfId="0" applyNumberFormat="1" applyFont="1" applyBorder="1" applyAlignment="1" applyProtection="1">
      <alignment vertical="center"/>
      <protection locked="0"/>
    </xf>
    <xf numFmtId="166" fontId="2" fillId="0" borderId="1" xfId="0" applyNumberFormat="1" applyFont="1" applyBorder="1" applyAlignment="1" applyProtection="1">
      <alignment vertical="center"/>
      <protection locked="0"/>
    </xf>
    <xf numFmtId="166" fontId="2" fillId="0" borderId="5" xfId="0" applyNumberFormat="1" applyFont="1" applyBorder="1" applyAlignment="1" applyProtection="1">
      <alignment vertical="center"/>
      <protection locked="0"/>
    </xf>
    <xf numFmtId="169" fontId="2" fillId="0" borderId="1" xfId="0" applyNumberFormat="1" applyFont="1" applyBorder="1" applyAlignment="1" applyProtection="1">
      <alignment horizontal="right" vertical="center"/>
      <protection locked="0"/>
    </xf>
    <xf numFmtId="169" fontId="2" fillId="0" borderId="5" xfId="0" applyNumberFormat="1" applyFont="1" applyBorder="1" applyAlignment="1" applyProtection="1">
      <alignment horizontal="right" vertical="center"/>
      <protection locked="0"/>
    </xf>
    <xf numFmtId="2" fontId="2" fillId="0" borderId="3" xfId="0" applyNumberFormat="1" applyFont="1" applyBorder="1" applyAlignment="1">
      <alignment horizontal="right" vertical="center"/>
    </xf>
    <xf numFmtId="0" fontId="6" fillId="0" borderId="3" xfId="0" applyFont="1" applyBorder="1" applyAlignment="1" applyProtection="1">
      <alignment horizontal="center" vertical="center"/>
      <protection locked="0"/>
    </xf>
    <xf numFmtId="0" fontId="6" fillId="0" borderId="0" xfId="0" applyFont="1"/>
    <xf numFmtId="0" fontId="8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 applyProtection="1">
      <alignment horizontal="center" vertical="center"/>
      <protection locked="0"/>
    </xf>
    <xf numFmtId="3" fontId="2" fillId="0" borderId="0" xfId="0" applyNumberFormat="1" applyFont="1" applyAlignment="1" applyProtection="1">
      <alignment horizontal="center" vertical="center"/>
      <protection locked="0"/>
    </xf>
    <xf numFmtId="165" fontId="7" fillId="0" borderId="0" xfId="0" applyNumberFormat="1" applyFont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1" fontId="2" fillId="0" borderId="0" xfId="0" applyNumberFormat="1" applyFont="1" applyAlignment="1" applyProtection="1">
      <alignment horizontal="right" vertical="center"/>
      <protection locked="0"/>
    </xf>
    <xf numFmtId="167" fontId="7" fillId="0" borderId="0" xfId="0" applyNumberFormat="1" applyFont="1" applyAlignment="1" applyProtection="1">
      <alignment vertical="center"/>
      <protection locked="0"/>
    </xf>
    <xf numFmtId="2" fontId="2" fillId="0" borderId="0" xfId="0" applyNumberFormat="1" applyFont="1" applyAlignment="1" applyProtection="1">
      <alignment vertical="center"/>
      <protection locked="0"/>
    </xf>
    <xf numFmtId="167" fontId="7" fillId="0" borderId="1" xfId="0" applyNumberFormat="1" applyFont="1" applyBorder="1" applyAlignment="1">
      <alignment vertical="center"/>
    </xf>
    <xf numFmtId="167" fontId="7" fillId="0" borderId="5" xfId="0" applyNumberFormat="1" applyFont="1" applyBorder="1" applyAlignment="1" applyProtection="1">
      <alignment vertical="center"/>
      <protection locked="0"/>
    </xf>
    <xf numFmtId="0" fontId="3" fillId="0" borderId="0" xfId="0" applyFont="1" applyAlignment="1">
      <alignment horizontal="right" vertical="center"/>
    </xf>
    <xf numFmtId="165" fontId="3" fillId="0" borderId="0" xfId="0" applyNumberFormat="1" applyFont="1" applyAlignment="1">
      <alignment horizontal="right" vertical="center"/>
    </xf>
    <xf numFmtId="3" fontId="2" fillId="0" borderId="10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right" vertical="center"/>
    </xf>
    <xf numFmtId="22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right" vertical="center"/>
    </xf>
    <xf numFmtId="168" fontId="2" fillId="0" borderId="0" xfId="0" applyNumberFormat="1" applyFont="1" applyAlignment="1">
      <alignment horizontal="right" vertical="center"/>
    </xf>
    <xf numFmtId="1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/>
    </xf>
    <xf numFmtId="2" fontId="3" fillId="0" borderId="0" xfId="0" applyNumberFormat="1" applyFont="1" applyAlignment="1">
      <alignment horizontal="right" vertical="center"/>
    </xf>
    <xf numFmtId="1" fontId="3" fillId="0" borderId="0" xfId="0" applyNumberFormat="1" applyFont="1" applyAlignment="1">
      <alignment horizontal="right" vertical="center"/>
    </xf>
  </cellXfs>
  <cellStyles count="2">
    <cellStyle name="Normal" xfId="0" builtinId="0"/>
    <cellStyle name="Normal 2" xfId="1" xr:uid="{C64A486F-D9E7-46E6-B81C-CD382E9484DF}"/>
  </cellStyles>
  <dxfs count="198">
    <dxf>
      <numFmt numFmtId="167" formatCode="#,##0.000"/>
      <alignment horizontal="right" vertical="center" textRotation="0" wrapText="0" indent="0" justifyLastLine="0" shrinkToFit="0" readingOrder="0"/>
    </dxf>
    <dxf>
      <numFmt numFmtId="167" formatCode="#,##0.000"/>
      <alignment horizontal="right" vertical="center" textRotation="0" wrapText="0" indent="0" justifyLastLine="0" shrinkToFit="0" readingOrder="0"/>
    </dxf>
    <dxf>
      <numFmt numFmtId="167" formatCode="#,##0.000"/>
      <alignment horizontal="right" vertical="center" textRotation="0" wrapText="0" indent="0" justifyLastLine="0" shrinkToFit="0" readingOrder="0"/>
    </dxf>
    <dxf>
      <numFmt numFmtId="167" formatCode="#,##0.000"/>
      <alignment horizontal="right" vertical="center" textRotation="0" wrapText="0" indent="0" justifyLastLine="0" shrinkToFit="0" readingOrder="0"/>
    </dxf>
    <dxf>
      <numFmt numFmtId="166" formatCode="0.0"/>
      <alignment horizontal="center" vertical="center" textRotation="0" wrapText="0" indent="0" justifyLastLine="0" shrinkToFit="0" readingOrder="0"/>
    </dxf>
    <dxf>
      <numFmt numFmtId="27" formatCode="m/d/yyyy\ h:mm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7" formatCode="#,##0.000"/>
      <alignment horizontal="right" vertical="center" textRotation="0" wrapText="0" indent="0" justifyLastLine="0" shrinkToFit="0" readingOrder="0"/>
    </dxf>
    <dxf>
      <numFmt numFmtId="167" formatCode="#,##0.000"/>
      <alignment horizontal="right" vertical="center" textRotation="0" wrapText="0" indent="0" justifyLastLine="0" shrinkToFit="0" readingOrder="0"/>
    </dxf>
    <dxf>
      <numFmt numFmtId="167" formatCode="#,##0.000"/>
      <alignment horizontal="right" vertical="center" textRotation="0" wrapText="0" indent="0" justifyLastLine="0" shrinkToFit="0" readingOrder="0"/>
    </dxf>
    <dxf>
      <numFmt numFmtId="167" formatCode="#,##0.000"/>
      <alignment horizontal="right" vertical="center" textRotation="0" wrapText="0" indent="0" justifyLastLine="0" shrinkToFit="0" readingOrder="0"/>
    </dxf>
    <dxf>
      <numFmt numFmtId="166" formatCode="0.0"/>
      <alignment horizontal="center" vertical="center" textRotation="0" wrapText="0" indent="0" justifyLastLine="0" shrinkToFit="0" readingOrder="0"/>
    </dxf>
    <dxf>
      <numFmt numFmtId="27" formatCode="m/d/yyyy\ h:mm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70C0"/>
        <name val="Arial"/>
        <family val="2"/>
        <scheme val="none"/>
      </font>
      <numFmt numFmtId="4" formatCode="#,##0.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" formatCode="#,##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4" formatCode="m/d/yy\ h:mm;@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indent="0" justifyLastLine="0" shrinkToFit="0" readingOrder="0"/>
      <protection locked="0" hidden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#,##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#,##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70C0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" formatCode="#,##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4" formatCode="m/d/yy\ h:mm;@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indent="0" justifyLastLine="0" shrinkToFit="0" readingOrder="0"/>
      <protection locked="0" hidden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#,##0.0"/>
      <alignment horizontal="right" vertical="center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7" formatCode="m/d/yyyy\ h:mm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7" formatCode="m/d/yyyy\ h:mm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#,##0.0"/>
      <alignment horizontal="right" vertical="center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5" formatCode="0.0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7" formatCode="m/d/yyyy\ h:mm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7" formatCode="#,##0.00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7" formatCode="m/d/yyyy\ h:mm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70C0"/>
        <name val="Arial"/>
        <family val="2"/>
        <scheme val="none"/>
      </font>
      <numFmt numFmtId="167" formatCode="#,##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" formatCode="#,##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4" formatCode="m/d/yy\ h:mm;@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indent="0" justifyLastLine="0" shrinkToFit="0" readingOrder="0"/>
      <protection locked="0" hidden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6" formatCode="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#,##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#,##0.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0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70C0"/>
        <name val="Arial"/>
        <family val="2"/>
        <scheme val="none"/>
      </font>
      <numFmt numFmtId="165" formatCode="0.000"/>
      <fill>
        <patternFill patternType="none"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" formatCode="#,##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4" formatCode="m/d/yy\ h:mm;@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indent="0" justifyLastLine="0" shrinkToFit="0" readingOrder="0"/>
      <protection locked="0" hidden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0" hidden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#,##0.0"/>
      <alignment horizontal="right" vertical="center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right" vertical="center" textRotation="0" indent="0" justifyLastLine="0" shrinkToFit="0" readingOrder="0"/>
      <border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D8EE98C-32CF-4E6B-B9D3-6EEDDBE2479A}" name="Table6" displayName="Table6" ref="A63:K69" totalsRowShown="0" headerRowDxfId="197" dataDxfId="195" headerRowBorderDxfId="196" tableBorderDxfId="194" totalsRowBorderDxfId="193">
  <autoFilter ref="A63:K69" xr:uid="{3D8EE98C-32CF-4E6B-B9D3-6EEDDBE2479A}"/>
  <tableColumns count="11">
    <tableColumn id="1" xr3:uid="{8EDDCEF7-D3D6-4412-AC8F-D2CED73236E2}" name="Sample Name" dataDxfId="192"/>
    <tableColumn id="2" xr3:uid="{93E32F9B-6B9E-4CAF-8C56-8F7138A21341}" name="Acq. Date-Time" dataDxfId="191"/>
    <tableColumn id="3" xr3:uid="{75B64F9F-E096-4614-B36C-9BDD629B762D}" name="Dilution" dataDxfId="190"/>
    <tableColumn id="5" xr3:uid="{7E42C6B8-44AA-4201-90D5-99058EC1AA28}" name="Mn [ug/L]" dataDxfId="189"/>
    <tableColumn id="4" xr3:uid="{C52BED51-CFDC-4361-9366-689192B01E48}" name="Mn CoV" dataDxfId="188">
      <calculatedColumnFormula>D64*$D$45</calculatedColumnFormula>
    </tableColumn>
    <tableColumn id="8" xr3:uid="{35248223-5880-47EF-A0AD-A86AEC8857FF}" name="Fe [ug/L]" dataDxfId="187"/>
    <tableColumn id="9" xr3:uid="{834D277E-2F40-4C50-91F0-2E7123AC7FAD}" name="Fe CoV" dataDxfId="186"/>
    <tableColumn id="10" xr3:uid="{BE9B10FA-71CA-49D3-9070-4DD8840A91CA}" name="Cu [ug/L]" dataDxfId="185"/>
    <tableColumn id="11" xr3:uid="{4E0AC9EC-05D8-498E-94B7-FDACE2646294}" name="Cu CoV" dataDxfId="184"/>
    <tableColumn id="12" xr3:uid="{DB7DD80E-409C-4428-A72B-A78D36B52218}" name="Zn [ug/L]" dataDxfId="183"/>
    <tableColumn id="13" xr3:uid="{17E951B3-E247-4800-8303-424B4CD97A26}" name="Zn CoV" dataDxfId="182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FA4160D3-1949-43DB-BEBC-629ED9267C83}" name="Table218" displayName="Table218" ref="A112:G124" totalsRowShown="0" headerRowDxfId="84" dataDxfId="83">
  <autoFilter ref="A112:G124" xr:uid="{FA4160D3-1949-43DB-BEBC-629ED9267C83}"/>
  <sortState xmlns:xlrd2="http://schemas.microsoft.com/office/spreadsheetml/2017/richdata2" ref="A113:G125">
    <sortCondition ref="B1:B14"/>
  </sortState>
  <tableColumns count="7">
    <tableColumn id="12" xr3:uid="{9930AFD1-42FE-46A8-AB7C-FC7556560038}" name="Sample Name" dataDxfId="82"/>
    <tableColumn id="1" xr3:uid="{DAE934DF-59B6-4F4B-A133-131D86CA5635}" name="Acq. Date-Time" dataDxfId="81"/>
    <tableColumn id="2" xr3:uid="{20EC81D9-3D57-4804-974F-0BD0CDA6E3A5}" name="Total Dil." dataDxfId="80"/>
    <tableColumn id="4" xr3:uid="{01D30F84-3CA9-4C52-8B48-CB7F4D4C8E73}" name="55 -&gt; 55  Mn  [ He ] " dataDxfId="79"/>
    <tableColumn id="5" xr3:uid="{7EAED91D-739A-4D5B-A18B-F35B45D965CE}" name="56 -&gt; 56  Fe  [ He ] " dataDxfId="78"/>
    <tableColumn id="7" xr3:uid="{D0B4322C-0719-4FEB-8CE5-8C50ADC4F666}" name="63 -&gt; 63  Cu  [ He ] " dataDxfId="77"/>
    <tableColumn id="8" xr3:uid="{AE4BB8A6-1192-4566-8CBC-7F9E0A77085B}" name="64 -&gt; 64  Zn  [ He ] " dataDxfId="76"/>
  </tableColumns>
  <tableStyleInfo name="TableStyleMedium1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0DDD95E-6FF3-418B-94E2-04F980E608F1}" name="Table68" displayName="Table68" ref="A29:K35" totalsRowShown="0" headerRowDxfId="75" dataDxfId="73" headerRowBorderDxfId="74" tableBorderDxfId="72" totalsRowBorderDxfId="71">
  <autoFilter ref="A29:K35" xr:uid="{B0DDD95E-6FF3-418B-94E2-04F980E608F1}"/>
  <tableColumns count="11">
    <tableColumn id="1" xr3:uid="{AF6EEC37-C3DF-4DA9-A132-FFFDB63031E5}" name="Sample Name" dataDxfId="70"/>
    <tableColumn id="2" xr3:uid="{C68627B2-C370-4330-8D77-6F6EE893425B}" name="Acq. Date-Time" dataDxfId="69"/>
    <tableColumn id="3" xr3:uid="{6A0303E1-5D07-4A9D-BED9-5207C131D63F}" name="Dilution" dataDxfId="68"/>
    <tableColumn id="5" xr3:uid="{F6C96EC9-A09A-43CA-8088-256E969E8E1D}" name="Mn [ug/L]" dataDxfId="67"/>
    <tableColumn id="4" xr3:uid="{4CE7A089-7B0D-4773-935F-55C1A84751FD}" name="Mn CoV" dataDxfId="66">
      <calculatedColumnFormula>D30*$D$23</calculatedColumnFormula>
    </tableColumn>
    <tableColumn id="8" xr3:uid="{4359BE2C-B04A-4240-B42B-C09E195EC88A}" name="Fe [ug/L]" dataDxfId="65"/>
    <tableColumn id="9" xr3:uid="{93FC29B1-7C57-4B31-A181-3B541EB334D8}" name="Fe CoV" dataDxfId="64"/>
    <tableColumn id="10" xr3:uid="{C1E976F8-4ADA-4ACE-9370-CFD950F30327}" name="Cu [ug/L]" dataDxfId="63"/>
    <tableColumn id="11" xr3:uid="{5E0B4189-9CFD-4B85-ADD5-07C977D8CE3F}" name="Cu CoV" dataDxfId="62"/>
    <tableColumn id="12" xr3:uid="{3930277B-7877-4F5D-BBEC-BD817065F019}" name="Zn [ug/L]" dataDxfId="61"/>
    <tableColumn id="13" xr3:uid="{4E522766-1DE7-4008-99E0-E670B264F0BD}" name="Zn CoV" dataDxfId="60"/>
  </tableColumns>
  <tableStyleInfo name="TableStyleMedium7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A4234EA-F852-4593-9D21-10FB9571566E}" name="Table46299" displayName="Table46299" ref="A18:G25" totalsRowShown="0" headerRowDxfId="59" dataDxfId="57" headerRowBorderDxfId="58" tableBorderDxfId="56" totalsRowBorderDxfId="55">
  <autoFilter ref="A18:G25" xr:uid="{CA4234EA-F852-4593-9D21-10FB9571566E}"/>
  <tableColumns count="7">
    <tableColumn id="1" xr3:uid="{A3A1F280-0814-4162-AAB0-A90C6245E0F9}" name="Sample Name" dataDxfId="54"/>
    <tableColumn id="2" xr3:uid="{D135E04E-399E-44BF-A3CD-DC2D5AFDC58A}" name="Acq. Date-Time" dataDxfId="53"/>
    <tableColumn id="3" xr3:uid="{5CE24AC1-F9D7-46D5-8257-C5D4EF526E87}" name="Dilution" dataDxfId="52"/>
    <tableColumn id="5" xr3:uid="{366A9170-EE73-4E2C-9317-516B5E3F3B59}" name="Mn [ppb]" dataDxfId="51"/>
    <tableColumn id="6" xr3:uid="{B9F648FD-9274-497E-9F30-AF9ADE7BCC0C}" name="Fe [ppb]" dataDxfId="50"/>
    <tableColumn id="8" xr3:uid="{D059840F-6D5F-4303-BF1F-0BA420E77A0D}" name="Cu [ppb]" dataDxfId="49"/>
    <tableColumn id="9" xr3:uid="{5C45F838-F8EF-4A33-AB1E-D4B5EFD400DE}" name="Zn [ppb]" dataDxfId="48"/>
  </tableColumns>
  <tableStyleInfo name="TableStyleMedium7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297AC246-4D68-4BE4-BB0E-BE42F55EC705}" name="Table71131610" displayName="Table71131610" ref="A5:L15" totalsRowShown="0" headerRowDxfId="47" dataDxfId="45" headerRowBorderDxfId="46" tableBorderDxfId="44" totalsRowBorderDxfId="43">
  <autoFilter ref="A5:L15" xr:uid="{297AC246-4D68-4BE4-BB0E-BE42F55EC705}"/>
  <tableColumns count="12">
    <tableColumn id="3" xr3:uid="{582B0224-F501-4582-AC52-FCCF8B4DA879}" name="Sample" dataDxfId="42"/>
    <tableColumn id="15" xr3:uid="{123D9840-55D7-4E94-98F2-C16C3578D2EF}" name="Protein Conc. [uM]" dataDxfId="41"/>
    <tableColumn id="4" xr3:uid="{7E0A516A-F03A-4753-A928-5C092096D313}" name="Acq. Date-Time" dataDxfId="40"/>
    <tableColumn id="17" xr3:uid="{AC1FB9CD-9B42-4521-A9E0-3DCA722BD1CC}" name="Dilution Factor" dataDxfId="39"/>
    <tableColumn id="18" xr3:uid="{85345A42-B8D3-4CB3-A5AC-ADA4436B7C04}" name="Mn [ppb]" dataDxfId="38"/>
    <tableColumn id="14" xr3:uid="{285FE833-7232-4F1B-AAFC-F41CFDE13586}" name="Mn CoV" dataDxfId="37">
      <calculatedColumnFormula>E6*$D$23</calculatedColumnFormula>
    </tableColumn>
    <tableColumn id="5" xr3:uid="{150A7A43-6D10-4AF5-BB4D-E3B6B157A43A}" name="Fe [ppb]" dataDxfId="36"/>
    <tableColumn id="6" xr3:uid="{FAB10FCA-ED9D-41FB-A0BB-6A32585C5C94}" name="Fe CoV" dataDxfId="35">
      <calculatedColumnFormula>G6*$E$23</calculatedColumnFormula>
    </tableColumn>
    <tableColumn id="9" xr3:uid="{4BCB88DA-82E7-4754-87F4-7EF4468124A1}" name="Cu [ppb]" dataDxfId="34"/>
    <tableColumn id="10" xr3:uid="{3CFBBE63-D86F-4ECB-A4AA-8856FE64A162}" name="Cu CoV" dataDxfId="33">
      <calculatedColumnFormula>I6*$F$23</calculatedColumnFormula>
    </tableColumn>
    <tableColumn id="11" xr3:uid="{BE45B3B4-1681-4259-8CC6-46BF0BED0638}" name="Zn [ppb]" dataDxfId="32"/>
    <tableColumn id="12" xr3:uid="{EA87F9F9-9D55-4BA9-81A0-F6E6EA12FEF3}" name="Zn CoV" dataDxfId="31">
      <calculatedColumnFormula>K6*$G$23</calculatedColumnFormula>
    </tableColumn>
  </tableColumns>
  <tableStyleInfo name="TableStyleMedium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E259518-7F87-4958-8F1F-93C4DEFE61F5}" name="Table711316511" displayName="Table711316511" ref="N5:U15" totalsRowShown="0" headerRowDxfId="30" dataDxfId="28" headerRowBorderDxfId="29" tableBorderDxfId="27" totalsRowBorderDxfId="26">
  <autoFilter ref="N5:U15" xr:uid="{CE259518-7F87-4958-8F1F-93C4DEFE61F5}"/>
  <tableColumns count="8">
    <tableColumn id="3" xr3:uid="{EE4D0E7B-6243-4845-B4FF-0C5E35753D5D}" name="Sample" dataDxfId="25"/>
    <tableColumn id="15" xr3:uid="{8C593B87-635A-4AED-8601-6E1A41B41B2D}" name="Protein Conc. [uM]" dataDxfId="24"/>
    <tableColumn id="4" xr3:uid="{3F350225-3361-4954-9811-17B75C6E2697}" name="Acq. Date-Time" dataDxfId="23"/>
    <tableColumn id="17" xr3:uid="{07DABC05-E5F0-4094-8AF4-489EF70B3D08}" name="Dilution Factor" dataDxfId="22"/>
    <tableColumn id="18" xr3:uid="{6C660B88-3CBC-4CE8-8982-9F099E566C79}" name="Mn [uM]" dataDxfId="21">
      <calculatedColumnFormula>Table71131610[[#This Row],[Mn '[ppb']]]/54.94</calculatedColumnFormula>
    </tableColumn>
    <tableColumn id="5" xr3:uid="{706AC6DF-D8CD-48AB-9DFA-0FD689FC5D4B}" name="Fe [uM]" dataDxfId="20"/>
    <tableColumn id="9" xr3:uid="{7EA69217-AD00-4978-A563-D60DEDA0A177}" name="Cu [uM]" dataDxfId="19">
      <calculatedColumnFormula>Table71131610[[#This Row],[Cu '[ppb']]]/63.55</calculatedColumnFormula>
    </tableColumn>
    <tableColumn id="11" xr3:uid="{E9EFC3D2-1024-4C1A-A939-0A0C38AB840B}" name="Zn [uM]" dataDxfId="18">
      <calculatedColumnFormula>Table71131610[[#This Row],[Zn '[ppb']]]/65.39</calculatedColumnFormula>
    </tableColumn>
  </tableColumns>
  <tableStyleInfo name="TableStyleMedium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C98896F-A968-4471-8D87-18561D581AC5}" name="Table112" displayName="Table112" ref="I44:O72" totalsRowShown="0" headerRowDxfId="17" dataDxfId="16">
  <autoFilter ref="I44:O72" xr:uid="{5C98896F-A968-4471-8D87-18561D581AC5}"/>
  <sortState xmlns:xlrd2="http://schemas.microsoft.com/office/spreadsheetml/2017/richdata2" ref="I45:O72">
    <sortCondition ref="I1:I29"/>
  </sortState>
  <tableColumns count="7">
    <tableColumn id="1" xr3:uid="{FF1BB33F-D5C8-4AEA-9F36-E44408B822B2}" name="Sample Name" dataDxfId="15"/>
    <tableColumn id="2" xr3:uid="{39F2533C-C89C-4ABB-AE14-FAC1B8681853}" name="Acq. Date-Time" dataDxfId="14"/>
    <tableColumn id="3" xr3:uid="{2D487C3B-C5BA-4B6F-808B-43B6E283CC40}" name="Total Dil." dataDxfId="13"/>
    <tableColumn id="7" xr3:uid="{2AE6A17B-D906-4F61-9021-2764C57B6382}" name="55 -&gt; 55  Mn  [ He ] " dataDxfId="12"/>
    <tableColumn id="8" xr3:uid="{B1940DE5-3885-4225-9B1A-9C494300F028}" name="56 -&gt; 56  Fe  [ He ] " dataDxfId="11"/>
    <tableColumn id="9" xr3:uid="{23B1172B-5A12-4656-8A9C-7597F5B8C2E6}" name="63 -&gt; 63  Cu  [ He ] " dataDxfId="10"/>
    <tableColumn id="11" xr3:uid="{62CE7CA5-6A42-4019-91BF-BE2B6DDA40DA}" name="64 -&gt; 64  Zn  [ He ] " dataDxfId="9"/>
  </tableColumns>
  <tableStyleInfo name="TableStyleMedium15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51B09EF-722F-46CA-88E5-DE4E13E3B9CB}" name="Table213" displayName="Table213" ref="A44:G54" totalsRowShown="0" headerRowDxfId="8" dataDxfId="7">
  <autoFilter ref="A44:G54" xr:uid="{D51B09EF-722F-46CA-88E5-DE4E13E3B9CB}"/>
  <sortState xmlns:xlrd2="http://schemas.microsoft.com/office/spreadsheetml/2017/richdata2" ref="A45:G54">
    <sortCondition ref="B1:B19"/>
  </sortState>
  <tableColumns count="7">
    <tableColumn id="12" xr3:uid="{C34F23B2-E480-4416-9DBF-A63538FC75FC}" name="Sample Name" dataDxfId="6"/>
    <tableColumn id="1" xr3:uid="{7D6305A3-005C-401D-A50A-8D40A1CBB5AF}" name="Acq. Date-Time" dataDxfId="5"/>
    <tableColumn id="2" xr3:uid="{CA02E152-D3F2-4D47-9F0B-A45A24E3E3DE}" name="Total Dil." dataDxfId="4"/>
    <tableColumn id="4" xr3:uid="{312AD04A-27DC-4E73-B37E-C903DE9F4726}" name="55 -&gt; 55  Mn  [ He ] " dataDxfId="3"/>
    <tableColumn id="5" xr3:uid="{4D573D37-4A64-4019-B53F-93DF0D40F998}" name="56 -&gt; 56  Fe  [ He ] " dataDxfId="2"/>
    <tableColumn id="7" xr3:uid="{AE00E8B7-F405-4C8F-AD2F-542D86D0CD8B}" name="63 -&gt; 63  Cu  [ He ] " dataDxfId="1"/>
    <tableColumn id="8" xr3:uid="{B2417B8F-CBF7-4A99-8E5C-A6117963D4D6}" name="64 -&gt; 64  Zn  [ He ] " dataDxfId="0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EE46844-6982-4717-85B8-32047475ECD0}" name="Table711316" displayName="Table711316" ref="A5:L33" totalsRowShown="0" headerRowDxfId="181" dataDxfId="179" headerRowBorderDxfId="180" tableBorderDxfId="178" totalsRowBorderDxfId="177">
  <autoFilter ref="A5:L33" xr:uid="{4EE46844-6982-4717-85B8-32047475ECD0}"/>
  <tableColumns count="12">
    <tableColumn id="3" xr3:uid="{305B5C79-1FE9-430B-A676-1137CFD6686B}" name="Sample" dataDxfId="176"/>
    <tableColumn id="15" xr3:uid="{DE82C2D2-0007-4B56-B271-AD4D09D91DDA}" name="Protein Conc. [uM]" dataDxfId="175"/>
    <tableColumn id="4" xr3:uid="{1B84CAF1-55D1-4CBF-91A4-49065EBBC18D}" name="Acq. Date-Time" dataDxfId="174"/>
    <tableColumn id="17" xr3:uid="{56EA2CAC-778A-4A87-AE78-650C268817A4}" name="Dilution Factor" dataDxfId="173"/>
    <tableColumn id="18" xr3:uid="{C51529A5-32B5-480A-8E20-5D967731CE53}" name="Mn [ppb]" dataDxfId="172"/>
    <tableColumn id="14" xr3:uid="{899C445E-E3F4-4C6F-A56B-AD81969087B8}" name="Mn CoV" dataDxfId="171">
      <calculatedColumnFormula>E6*$D$45</calculatedColumnFormula>
    </tableColumn>
    <tableColumn id="5" xr3:uid="{E657D13F-0EC5-4B80-81B5-5064FB1952AB}" name="Fe [ppb]" dataDxfId="170"/>
    <tableColumn id="6" xr3:uid="{6D9BEBC1-E0B8-4A11-B75E-E5A86ECC91AC}" name="Fe CoV" dataDxfId="169">
      <calculatedColumnFormula>G6*$E$45</calculatedColumnFormula>
    </tableColumn>
    <tableColumn id="9" xr3:uid="{48E083A8-F246-4BC9-858A-3B95D3D9AE3F}" name="Cu [ppb]" dataDxfId="168"/>
    <tableColumn id="10" xr3:uid="{B681C64E-12B3-4D77-8A6F-2EF4166711CE}" name="Cu CoV" dataDxfId="167">
      <calculatedColumnFormula>I6*$F$45</calculatedColumnFormula>
    </tableColumn>
    <tableColumn id="11" xr3:uid="{4AD4AF36-68CF-46BC-8196-816606C2ED33}" name="Zn [ppb]" dataDxfId="166"/>
    <tableColumn id="12" xr3:uid="{C5110088-5D5D-4623-9336-35BCFF991D6E}" name="Zn CoV" dataDxfId="165">
      <calculatedColumnFormula>K6*$G$45</calculatedColumnFormula>
    </tableColumn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D35108B-CE86-4027-85C1-60B8120BE90A}" name="Table7113165" displayName="Table7113165" ref="N5:U33" totalsRowShown="0" headerRowDxfId="164" dataDxfId="162" headerRowBorderDxfId="163" tableBorderDxfId="161" totalsRowBorderDxfId="160">
  <autoFilter ref="N5:U33" xr:uid="{DD35108B-CE86-4027-85C1-60B8120BE90A}"/>
  <tableColumns count="8">
    <tableColumn id="3" xr3:uid="{CAB94F56-89A7-4886-8224-3C171EE71289}" name="Sample" dataDxfId="159"/>
    <tableColumn id="15" xr3:uid="{288777C3-5129-4F51-9B4A-C80392E153B9}" name="Protein Conc. [uM]" dataDxfId="158"/>
    <tableColumn id="4" xr3:uid="{6D390897-3C0C-4CC0-BC6C-E5C37BEFC38A}" name="Acq. Date-Time" dataDxfId="157"/>
    <tableColumn id="17" xr3:uid="{6FB0EBD5-5920-4FB4-B0BE-CAD352BDAB39}" name="Dilution Factor" dataDxfId="156"/>
    <tableColumn id="18" xr3:uid="{535C785D-6F9E-4A39-ABE4-77313C177A3E}" name="Mn [uM]" dataDxfId="155">
      <calculatedColumnFormula>Table711316[[#This Row],[Mn '[ppb']]]/54.94</calculatedColumnFormula>
    </tableColumn>
    <tableColumn id="5" xr3:uid="{3D454DD6-401B-4DF5-87EB-E2C1DA10EE59}" name="Fe [uM]" dataDxfId="154">
      <calculatedColumnFormula>Table711316[[#This Row],[Fe '[ppb']]]/55.85</calculatedColumnFormula>
    </tableColumn>
    <tableColumn id="9" xr3:uid="{316B51D9-8BB8-4A78-A821-CB480711B4DE}" name="Cu [uM]" dataDxfId="153">
      <calculatedColumnFormula>Table711316[[#This Row],[Cu '[ppb']]]/63.55</calculatedColumnFormula>
    </tableColumn>
    <tableColumn id="11" xr3:uid="{0B01CE4B-CD52-4151-8D5B-6BA286DB6066}" name="Zn [uM]" dataDxfId="152">
      <calculatedColumnFormula>Table711316[[#This Row],[Zn '[ppb']]]/65.39</calculatedColumnFormula>
    </tableColumn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145B74A-3A27-43B5-AF4B-96807002743C}" name="Table1" displayName="Table1" ref="I84:O109" totalsRowShown="0" headerRowDxfId="151" dataDxfId="150">
  <autoFilter ref="I84:O109" xr:uid="{8145B74A-3A27-43B5-AF4B-96807002743C}"/>
  <sortState xmlns:xlrd2="http://schemas.microsoft.com/office/spreadsheetml/2017/richdata2" ref="I85:O108">
    <sortCondition ref="I1:I41"/>
  </sortState>
  <tableColumns count="7">
    <tableColumn id="1" xr3:uid="{5EF1DF55-61ED-4C06-A635-8A5559BDD171}" name="Sample Name" dataDxfId="149"/>
    <tableColumn id="2" xr3:uid="{901FE02A-7C0D-44E3-A02A-A62AA7359A78}" name="Acq. Date-Time" dataDxfId="148"/>
    <tableColumn id="3" xr3:uid="{60330BE4-FB1F-4BBC-91C2-464C725313A9}" name="Total Dil." dataDxfId="147"/>
    <tableColumn id="7" xr3:uid="{C378F803-1327-4279-B230-2BCB56C02051}" name="55 -&gt; 55  Mn  [ He ] " dataDxfId="146"/>
    <tableColumn id="8" xr3:uid="{01594963-9EB5-4371-A4DF-3E0AC4C6021E}" name="56 -&gt; 56  Fe  [ He ] " dataDxfId="145"/>
    <tableColumn id="9" xr3:uid="{BC3162E3-DE00-4CF3-93A7-4003BCC9C35C}" name="63 -&gt; 63  Cu  [ He ] " dataDxfId="144"/>
    <tableColumn id="11" xr3:uid="{F97CD3F9-0827-4177-BB1D-DDDEB58F8DAA}" name="64 -&gt; 64  Zn  [ He ] " dataDxfId="143"/>
  </tableColumns>
  <tableStyleInfo name="TableStyleMedium1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0E9D5B3-EB9C-4438-8139-3BA0D7B4490D}" name="Table2" displayName="Table2" ref="A84:G100" totalsRowShown="0" headerRowDxfId="142" dataDxfId="141">
  <autoFilter ref="A84:G100" xr:uid="{40E9D5B3-EB9C-4438-8139-3BA0D7B4490D}"/>
  <sortState xmlns:xlrd2="http://schemas.microsoft.com/office/spreadsheetml/2017/richdata2" ref="A84:G99">
    <sortCondition ref="B1:B17"/>
  </sortState>
  <tableColumns count="7">
    <tableColumn id="12" xr3:uid="{E5B191EA-7CDD-48E9-885E-BBF987D08418}" name="Sample Name" dataDxfId="140"/>
    <tableColumn id="1" xr3:uid="{293D4B37-55D5-4692-8D26-330EBB1ABB8A}" name="Acq. Date-Time" dataDxfId="139"/>
    <tableColumn id="2" xr3:uid="{6DD9588C-4626-4F39-B998-E02B151DA494}" name="Total Dil." dataDxfId="138"/>
    <tableColumn id="4" xr3:uid="{FAACC1D3-30F5-4C8A-A7CE-6EE6C980ED7A}" name="55 -&gt; 55  Mn  [ He ] " dataDxfId="137"/>
    <tableColumn id="5" xr3:uid="{E73A5A9D-649B-453B-B0C3-CDB71E5A3DFA}" name="56 -&gt; 56  Fe  [ He ] " dataDxfId="136"/>
    <tableColumn id="7" xr3:uid="{EFAFECC9-9A61-4501-9CFC-DF4B4C488460}" name="63 -&gt; 63  Cu  [ He ] " dataDxfId="135"/>
    <tableColumn id="8" xr3:uid="{4EDD90FE-1B0A-4FFD-BCC4-15C5D7986C2C}" name="64 -&gt; 64  Zn  [ He ] " dataDxfId="134"/>
  </tableColumns>
  <tableStyleInfo name="TableStyleMedium15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618C1B0-0E24-43A1-8AEC-228B20B3082B}" name="Table4629" displayName="Table4629" ref="A40:G47" totalsRowShown="0" headerRowDxfId="133" dataDxfId="131" headerRowBorderDxfId="132" tableBorderDxfId="130" totalsRowBorderDxfId="129">
  <autoFilter ref="A40:G47" xr:uid="{5618C1B0-0E24-43A1-8AEC-228B20B3082B}"/>
  <tableColumns count="7">
    <tableColumn id="1" xr3:uid="{2CD73EEA-9454-4CBA-B212-B147F4CC4E71}" name="Sample Name" dataDxfId="128"/>
    <tableColumn id="2" xr3:uid="{BF301104-8A3C-4BE2-B471-C1C6A0653290}" name="Acq. Date-Time" dataDxfId="127"/>
    <tableColumn id="3" xr3:uid="{DD1D0E68-B6EF-4696-804D-1009AC79E5DD}" name="Dilution" dataDxfId="126"/>
    <tableColumn id="5" xr3:uid="{0629AA3F-04FF-4C1D-8E76-1DADCB96B543}" name="Mn [ppb]" dataDxfId="125"/>
    <tableColumn id="6" xr3:uid="{AAEE1F6C-BE09-479C-894A-8661B6945763}" name="Fe [ppb]" dataDxfId="124"/>
    <tableColumn id="8" xr3:uid="{D372307F-0BDB-4F47-8F70-2F43F308DDC4}" name="Cu [ppb]" dataDxfId="123"/>
    <tableColumn id="9" xr3:uid="{9D5EEA3C-CAA9-4B4C-A026-53E6EE447E2B}" name="Zn [ppb]" dataDxfId="122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B5A5334D-8626-4C94-9A31-D4ABB24C0B95}" name="Table462915" displayName="Table462915" ref="A50:G57" totalsRowShown="0" headerRowDxfId="121" dataDxfId="119" headerRowBorderDxfId="120" tableBorderDxfId="118" totalsRowBorderDxfId="117">
  <autoFilter ref="A50:G57" xr:uid="{B5A5334D-8626-4C94-9A31-D4ABB24C0B95}"/>
  <tableColumns count="7">
    <tableColumn id="1" xr3:uid="{515047B0-654F-4A55-A5C3-46AD16882D00}" name="Sample Name" dataDxfId="116"/>
    <tableColumn id="2" xr3:uid="{82B19F85-65E4-40BD-8D1E-BA61EF7483A2}" name="Acq. Date-Time" dataDxfId="115"/>
    <tableColumn id="3" xr3:uid="{CCC057F2-DE92-4B1C-9351-F984B8EC574F}" name="Dilution" dataDxfId="114"/>
    <tableColumn id="5" xr3:uid="{4402B4D1-D7F3-4099-A8EA-4A10FBC1F029}" name="Mn [ppb]" dataDxfId="113"/>
    <tableColumn id="6" xr3:uid="{57BBA41E-0A6F-47B3-99A4-4C1E91C2F8DB}" name="Fe [ppb]" dataDxfId="112"/>
    <tableColumn id="8" xr3:uid="{03289B54-DF97-415A-8FC6-BC32A737FB2D}" name="Cu [ppb]" dataDxfId="111"/>
    <tableColumn id="9" xr3:uid="{88E50E7C-6E4C-4482-AE93-E8741DB842F3}" name="Zn [ppb]" dataDxfId="110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266948D-9434-4E90-A3CB-AD3F847A9D10}" name="Table616" displayName="Table616" ref="A72:K78" totalsRowShown="0" headerRowDxfId="109" dataDxfId="107" headerRowBorderDxfId="108" tableBorderDxfId="106" totalsRowBorderDxfId="105">
  <autoFilter ref="A72:K78" xr:uid="{E266948D-9434-4E90-A3CB-AD3F847A9D10}"/>
  <tableColumns count="11">
    <tableColumn id="1" xr3:uid="{3168F9DF-8C37-4B8F-A98F-315410DB9E15}" name="Sample Name" dataDxfId="104"/>
    <tableColumn id="2" xr3:uid="{3E24569B-CD2E-41CF-8AC9-4D73557B502F}" name="Acq. Date-Time" dataDxfId="103"/>
    <tableColumn id="3" xr3:uid="{F66FFDAC-B2CB-44A7-ACC0-AA1F6894DD74}" name="Dilution" dataDxfId="102"/>
    <tableColumn id="5" xr3:uid="{C20B829A-AA36-4240-A581-D72DF172050F}" name="Mn [ug/L]" dataDxfId="101"/>
    <tableColumn id="4" xr3:uid="{F1F53E50-7CF9-413C-87A5-792A4E52E69C}" name="Mn CoV" dataDxfId="100">
      <calculatedColumnFormula>D73*$D$26</calculatedColumnFormula>
    </tableColumn>
    <tableColumn id="8" xr3:uid="{6C9879F8-1A9F-4B87-A255-89BA8611EE68}" name="Fe [ug/L]" dataDxfId="99"/>
    <tableColumn id="9" xr3:uid="{ED1E9D36-DF04-4672-9064-ACF5842C3374}" name="Fe CoV" dataDxfId="98"/>
    <tableColumn id="10" xr3:uid="{741EC5AC-891B-4168-A7E6-BEFDC10456D1}" name="Cu [ug/L]" dataDxfId="97"/>
    <tableColumn id="11" xr3:uid="{0E2577FD-7046-4D8D-830C-9A903006F051}" name="Cu CoV" dataDxfId="96"/>
    <tableColumn id="12" xr3:uid="{5D90A753-FD48-488C-AC0D-F41C26521990}" name="Zn [ug/L]" dataDxfId="95"/>
    <tableColumn id="13" xr3:uid="{638ECE24-77C3-41AF-A6E6-E0A75838FEE9}" name="Zn CoV" dataDxfId="94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D7D5CB30-D123-4200-A92C-2EFD71A08E4D}" name="Table117" displayName="Table117" ref="I112:O140" totalsRowShown="0" headerRowDxfId="93" dataDxfId="92">
  <autoFilter ref="I112:O140" xr:uid="{D7D5CB30-D123-4200-A92C-2EFD71A08E4D}"/>
  <sortState xmlns:xlrd2="http://schemas.microsoft.com/office/spreadsheetml/2017/richdata2" ref="I113:O140">
    <sortCondition ref="I1:I29"/>
  </sortState>
  <tableColumns count="7">
    <tableColumn id="1" xr3:uid="{54367CF6-F60F-4C04-AA37-1301086C1CC8}" name="Sample Name" dataDxfId="91"/>
    <tableColumn id="2" xr3:uid="{E4207FB5-1212-490F-BA70-6CC9D7265587}" name="Acq. Date-Time" dataDxfId="90"/>
    <tableColumn id="3" xr3:uid="{858FC3E9-E015-44A9-8111-061A987E23B3}" name="Total Dil." dataDxfId="89"/>
    <tableColumn id="7" xr3:uid="{3CD4A8B8-FEC5-427F-8575-AFE14AF8779A}" name="55 -&gt; 55  Mn  [ He ] " dataDxfId="88"/>
    <tableColumn id="8" xr3:uid="{D86FE47F-4887-4A15-9CD3-7F071618B455}" name="56 -&gt; 56  Fe  [ He ] " dataDxfId="87"/>
    <tableColumn id="9" xr3:uid="{12F904BD-36FD-4653-89B0-7445128AEFE4}" name="63 -&gt; 63  Cu  [ He ] " dataDxfId="86"/>
    <tableColumn id="11" xr3:uid="{A98A4168-2A38-4EE3-8E49-A8B727C14AD6}" name="64 -&gt; 64  Zn  [ He ] " dataDxfId="85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10" Type="http://schemas.openxmlformats.org/officeDocument/2006/relationships/table" Target="../tables/table10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3.xml"/><Relationship Id="rId2" Type="http://schemas.openxmlformats.org/officeDocument/2006/relationships/table" Target="../tables/table12.xml"/><Relationship Id="rId1" Type="http://schemas.openxmlformats.org/officeDocument/2006/relationships/table" Target="../tables/table11.xml"/><Relationship Id="rId6" Type="http://schemas.openxmlformats.org/officeDocument/2006/relationships/table" Target="../tables/table16.xml"/><Relationship Id="rId5" Type="http://schemas.openxmlformats.org/officeDocument/2006/relationships/table" Target="../tables/table15.xml"/><Relationship Id="rId4" Type="http://schemas.openxmlformats.org/officeDocument/2006/relationships/table" Target="../tables/table1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DE83F-00BF-455D-A905-EC490EBD3A87}">
  <dimension ref="A1:C9"/>
  <sheetViews>
    <sheetView tabSelected="1" workbookViewId="0"/>
  </sheetViews>
  <sheetFormatPr defaultColWidth="27.7109375" defaultRowHeight="14.25"/>
  <cols>
    <col min="1" max="1" width="27.7109375" style="1"/>
    <col min="2" max="2" width="18.85546875" style="1" bestFit="1" customWidth="1"/>
    <col min="3" max="3" width="10.140625" style="1" bestFit="1" customWidth="1"/>
    <col min="4" max="16384" width="27.7109375" style="1"/>
  </cols>
  <sheetData>
    <row r="1" spans="1:3" ht="15">
      <c r="A1" s="1" t="s">
        <v>27</v>
      </c>
    </row>
    <row r="3" spans="1:3" ht="15.75" thickBot="1">
      <c r="A3" s="7" t="s">
        <v>23</v>
      </c>
      <c r="B3" s="3" t="s">
        <v>12</v>
      </c>
      <c r="C3" s="3" t="s">
        <v>11</v>
      </c>
    </row>
    <row r="4" spans="1:3" ht="15" thickTop="1">
      <c r="A4" s="4" t="s">
        <v>0</v>
      </c>
      <c r="B4" s="120">
        <v>1.44E-2</v>
      </c>
      <c r="C4" s="120" t="s">
        <v>7</v>
      </c>
    </row>
    <row r="5" spans="1:3">
      <c r="A5" s="5" t="s">
        <v>1</v>
      </c>
      <c r="B5" s="122">
        <v>2.75E-2</v>
      </c>
      <c r="C5" s="122" t="s">
        <v>7</v>
      </c>
    </row>
    <row r="6" spans="1:3">
      <c r="A6" s="5" t="s">
        <v>2</v>
      </c>
      <c r="B6" s="122" t="s">
        <v>6</v>
      </c>
      <c r="C6" s="122" t="s">
        <v>8</v>
      </c>
    </row>
    <row r="7" spans="1:3">
      <c r="A7" s="5" t="s">
        <v>3</v>
      </c>
      <c r="B7" s="122">
        <v>0.82389999999999997</v>
      </c>
      <c r="C7" s="122" t="s">
        <v>9</v>
      </c>
    </row>
    <row r="8" spans="1:3">
      <c r="A8" s="5" t="s">
        <v>4</v>
      </c>
      <c r="B8" s="122">
        <v>0.99609999999999999</v>
      </c>
      <c r="C8" s="122" t="s">
        <v>9</v>
      </c>
    </row>
    <row r="9" spans="1:3">
      <c r="A9" s="5" t="s">
        <v>5</v>
      </c>
      <c r="B9" s="122">
        <v>2.9999999999999997E-4</v>
      </c>
      <c r="C9" s="12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7802F-D764-47F3-861C-4FA11200F442}">
  <dimension ref="A1:C19"/>
  <sheetViews>
    <sheetView workbookViewId="0"/>
  </sheetViews>
  <sheetFormatPr defaultColWidth="9.140625" defaultRowHeight="14.25"/>
  <cols>
    <col min="1" max="1" width="28.5703125" style="1" customWidth="1"/>
    <col min="2" max="2" width="18.85546875" style="1" bestFit="1" customWidth="1"/>
    <col min="3" max="3" width="10.140625" style="1" bestFit="1" customWidth="1"/>
    <col min="4" max="16384" width="9.140625" style="1"/>
  </cols>
  <sheetData>
    <row r="1" spans="1:3" ht="15">
      <c r="A1" s="1" t="s">
        <v>28</v>
      </c>
    </row>
    <row r="3" spans="1:3">
      <c r="A3" s="1" t="s">
        <v>24</v>
      </c>
    </row>
    <row r="4" spans="1:3" ht="15.75" thickBot="1">
      <c r="A4" s="7" t="s">
        <v>23</v>
      </c>
      <c r="B4" s="3" t="s">
        <v>12</v>
      </c>
      <c r="C4" s="3" t="s">
        <v>11</v>
      </c>
    </row>
    <row r="5" spans="1:3" ht="15" thickTop="1">
      <c r="A5" s="4" t="s">
        <v>0</v>
      </c>
      <c r="B5" s="123">
        <v>2.0000000000000001E-4</v>
      </c>
      <c r="C5" s="123" t="s">
        <v>10</v>
      </c>
    </row>
    <row r="6" spans="1:3">
      <c r="A6" s="5" t="s">
        <v>2</v>
      </c>
      <c r="B6" s="124">
        <v>0.25369999999999998</v>
      </c>
      <c r="C6" s="124" t="s">
        <v>9</v>
      </c>
    </row>
    <row r="7" spans="1:3">
      <c r="A7" s="5" t="s">
        <v>5</v>
      </c>
      <c r="B7" s="124" t="s">
        <v>6</v>
      </c>
      <c r="C7" s="124" t="s">
        <v>8</v>
      </c>
    </row>
    <row r="8" spans="1:3">
      <c r="B8" s="125"/>
      <c r="C8" s="125"/>
    </row>
    <row r="9" spans="1:3">
      <c r="A9" s="1" t="s">
        <v>25</v>
      </c>
    </row>
    <row r="10" spans="1:3" ht="15.75" thickBot="1">
      <c r="A10" s="7" t="s">
        <v>23</v>
      </c>
      <c r="B10" s="3" t="s">
        <v>12</v>
      </c>
      <c r="C10" s="3" t="s">
        <v>11</v>
      </c>
    </row>
    <row r="11" spans="1:3" ht="15" thickTop="1">
      <c r="A11" s="4" t="s">
        <v>0</v>
      </c>
      <c r="B11" s="123">
        <v>6.3E-3</v>
      </c>
      <c r="C11" s="123" t="s">
        <v>13</v>
      </c>
    </row>
    <row r="12" spans="1:3">
      <c r="A12" s="5" t="s">
        <v>2</v>
      </c>
      <c r="B12" s="124">
        <v>0.52090000000000003</v>
      </c>
      <c r="C12" s="124" t="s">
        <v>9</v>
      </c>
    </row>
    <row r="13" spans="1:3">
      <c r="A13" s="5" t="s">
        <v>5</v>
      </c>
      <c r="B13" s="124">
        <v>1.1000000000000001E-3</v>
      </c>
      <c r="C13" s="124" t="s">
        <v>13</v>
      </c>
    </row>
    <row r="15" spans="1:3">
      <c r="A15" s="1" t="s">
        <v>26</v>
      </c>
    </row>
    <row r="16" spans="1:3" ht="15.75" thickBot="1">
      <c r="A16" s="7" t="s">
        <v>23</v>
      </c>
      <c r="B16" s="3" t="s">
        <v>12</v>
      </c>
      <c r="C16" s="3" t="s">
        <v>11</v>
      </c>
    </row>
    <row r="17" spans="1:3" ht="15" thickTop="1">
      <c r="A17" s="4" t="s">
        <v>0</v>
      </c>
      <c r="B17" s="123" t="s">
        <v>6</v>
      </c>
      <c r="C17" s="123" t="s">
        <v>8</v>
      </c>
    </row>
    <row r="18" spans="1:3">
      <c r="A18" s="5" t="s">
        <v>2</v>
      </c>
      <c r="B18" s="124">
        <v>2.0000000000000001E-4</v>
      </c>
      <c r="C18" s="124" t="s">
        <v>10</v>
      </c>
    </row>
    <row r="19" spans="1:3">
      <c r="A19" s="5" t="s">
        <v>5</v>
      </c>
      <c r="B19" s="124">
        <v>2.0999999999999999E-3</v>
      </c>
      <c r="C19" s="124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C1949-8796-4149-B114-999D1D3DB529}">
  <dimension ref="A1:C9"/>
  <sheetViews>
    <sheetView workbookViewId="0"/>
  </sheetViews>
  <sheetFormatPr defaultColWidth="31" defaultRowHeight="14.25"/>
  <cols>
    <col min="1" max="1" width="31" style="1"/>
    <col min="2" max="2" width="18.85546875" style="1" bestFit="1" customWidth="1"/>
    <col min="3" max="3" width="10.140625" style="1" bestFit="1" customWidth="1"/>
    <col min="4" max="16384" width="31" style="1"/>
  </cols>
  <sheetData>
    <row r="1" spans="1:3" ht="15">
      <c r="A1" s="1" t="s">
        <v>29</v>
      </c>
    </row>
    <row r="3" spans="1:3" ht="15.75" thickBot="1">
      <c r="A3" s="7" t="s">
        <v>23</v>
      </c>
      <c r="B3" s="3" t="s">
        <v>12</v>
      </c>
      <c r="C3" s="3" t="s">
        <v>11</v>
      </c>
    </row>
    <row r="4" spans="1:3" ht="15" thickTop="1">
      <c r="A4" s="4" t="s">
        <v>0</v>
      </c>
      <c r="B4" s="123">
        <v>4.5999999999999999E-3</v>
      </c>
      <c r="C4" s="123" t="s">
        <v>13</v>
      </c>
    </row>
    <row r="5" spans="1:3">
      <c r="A5" s="5" t="s">
        <v>1</v>
      </c>
      <c r="B5" s="124">
        <v>3.61E-2</v>
      </c>
      <c r="C5" s="124" t="s">
        <v>7</v>
      </c>
    </row>
    <row r="6" spans="1:3">
      <c r="A6" s="5" t="s">
        <v>2</v>
      </c>
      <c r="B6" s="124" t="s">
        <v>6</v>
      </c>
      <c r="C6" s="124" t="s">
        <v>8</v>
      </c>
    </row>
    <row r="7" spans="1:3">
      <c r="A7" s="5" t="s">
        <v>5</v>
      </c>
      <c r="B7" s="124">
        <v>1.1000000000000001E-3</v>
      </c>
      <c r="C7" s="124" t="s">
        <v>13</v>
      </c>
    </row>
    <row r="8" spans="1:3">
      <c r="A8" s="5" t="s">
        <v>14</v>
      </c>
      <c r="B8" s="124" t="s">
        <v>6</v>
      </c>
      <c r="C8" s="124" t="s">
        <v>8</v>
      </c>
    </row>
    <row r="9" spans="1:3">
      <c r="A9" s="5" t="s">
        <v>15</v>
      </c>
      <c r="B9" s="124">
        <v>0.99960000000000004</v>
      </c>
      <c r="C9" s="124" t="s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A76B0-0D6A-4041-A292-96B0F5F30067}">
  <dimension ref="A1:C17"/>
  <sheetViews>
    <sheetView workbookViewId="0"/>
  </sheetViews>
  <sheetFormatPr defaultColWidth="8.7109375" defaultRowHeight="14.25"/>
  <cols>
    <col min="1" max="1" width="24.140625" style="1" customWidth="1"/>
    <col min="2" max="2" width="18.85546875" style="1" customWidth="1"/>
    <col min="3" max="3" width="9.5703125" style="1" bestFit="1" customWidth="1"/>
    <col min="4" max="16384" width="8.7109375" style="1"/>
  </cols>
  <sheetData>
    <row r="1" spans="1:3" ht="15">
      <c r="A1" s="1" t="s">
        <v>106</v>
      </c>
    </row>
    <row r="3" spans="1:3">
      <c r="A3" s="1" t="s">
        <v>144</v>
      </c>
    </row>
    <row r="4" spans="1:3" ht="15.75" thickBot="1">
      <c r="A4" s="7" t="s">
        <v>23</v>
      </c>
      <c r="B4" s="3" t="s">
        <v>12</v>
      </c>
      <c r="C4" s="3" t="s">
        <v>11</v>
      </c>
    </row>
    <row r="5" spans="1:3" ht="15" thickTop="1">
      <c r="A5" s="5" t="s">
        <v>30</v>
      </c>
      <c r="B5" s="123" t="s">
        <v>6</v>
      </c>
      <c r="C5" s="123" t="s">
        <v>8</v>
      </c>
    </row>
    <row r="6" spans="1:3">
      <c r="A6" s="5" t="s">
        <v>31</v>
      </c>
      <c r="B6" s="124" t="s">
        <v>6</v>
      </c>
      <c r="C6" s="124" t="s">
        <v>8</v>
      </c>
    </row>
    <row r="7" spans="1:3">
      <c r="A7" s="5" t="s">
        <v>142</v>
      </c>
      <c r="B7" s="124" t="s">
        <v>6</v>
      </c>
      <c r="C7" s="124" t="s">
        <v>8</v>
      </c>
    </row>
    <row r="8" spans="1:3">
      <c r="A8" s="5" t="s">
        <v>143</v>
      </c>
      <c r="B8" s="124" t="s">
        <v>6</v>
      </c>
      <c r="C8" s="124" t="s">
        <v>8</v>
      </c>
    </row>
    <row r="12" spans="1:3">
      <c r="A12" s="1" t="s">
        <v>105</v>
      </c>
      <c r="B12" s="117"/>
      <c r="C12" s="117"/>
    </row>
    <row r="13" spans="1:3" ht="15.75" thickBot="1">
      <c r="A13" s="7" t="s">
        <v>23</v>
      </c>
      <c r="B13" s="3" t="s">
        <v>12</v>
      </c>
      <c r="C13" s="3" t="s">
        <v>11</v>
      </c>
    </row>
    <row r="14" spans="1:3" ht="15" thickTop="1">
      <c r="A14" s="5" t="s">
        <v>30</v>
      </c>
      <c r="B14" s="123" t="s">
        <v>6</v>
      </c>
      <c r="C14" s="123" t="s">
        <v>8</v>
      </c>
    </row>
    <row r="15" spans="1:3">
      <c r="A15" s="5" t="s">
        <v>31</v>
      </c>
      <c r="B15" s="124" t="s">
        <v>6</v>
      </c>
      <c r="C15" s="124" t="s">
        <v>8</v>
      </c>
    </row>
    <row r="16" spans="1:3">
      <c r="A16" s="5" t="s">
        <v>142</v>
      </c>
      <c r="B16" s="124" t="s">
        <v>6</v>
      </c>
      <c r="C16" s="124" t="s">
        <v>8</v>
      </c>
    </row>
    <row r="17" spans="1:3">
      <c r="A17" s="5" t="s">
        <v>143</v>
      </c>
      <c r="B17" s="124" t="s">
        <v>6</v>
      </c>
      <c r="C17" s="124" t="s">
        <v>8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1E18D-F561-4C61-900F-964E8056CD78}">
  <dimension ref="A1:W141"/>
  <sheetViews>
    <sheetView zoomScale="85" zoomScaleNormal="85" workbookViewId="0"/>
  </sheetViews>
  <sheetFormatPr defaultColWidth="8.7109375" defaultRowHeight="14.25"/>
  <cols>
    <col min="1" max="1" width="38.85546875" style="1" customWidth="1"/>
    <col min="2" max="2" width="18.85546875" style="1" bestFit="1" customWidth="1"/>
    <col min="3" max="3" width="15.85546875" style="1" bestFit="1" customWidth="1"/>
    <col min="4" max="4" width="13.42578125" style="1" bestFit="1" customWidth="1"/>
    <col min="5" max="6" width="8.85546875" style="1" bestFit="1" customWidth="1"/>
    <col min="7" max="7" width="10.28515625" style="1" bestFit="1" customWidth="1"/>
    <col min="8" max="8" width="8.85546875" style="1" bestFit="1" customWidth="1"/>
    <col min="9" max="9" width="17.140625" style="1" bestFit="1" customWidth="1"/>
    <col min="10" max="10" width="23.140625" style="1" customWidth="1"/>
    <col min="11" max="11" width="8.85546875" style="1" bestFit="1" customWidth="1"/>
    <col min="12" max="13" width="10.28515625" style="1" bestFit="1" customWidth="1"/>
    <col min="14" max="14" width="31.140625" style="1" customWidth="1"/>
    <col min="15" max="15" width="10.28515625" style="1" bestFit="1" customWidth="1"/>
    <col min="16" max="16" width="15.85546875" style="1" bestFit="1" customWidth="1"/>
    <col min="17" max="21" width="8.85546875" style="1" bestFit="1" customWidth="1"/>
    <col min="22" max="16384" width="8.7109375" style="1"/>
  </cols>
  <sheetData>
    <row r="1" spans="1:23" ht="15">
      <c r="A1" s="1" t="s">
        <v>32</v>
      </c>
    </row>
    <row r="4" spans="1:23" ht="15">
      <c r="A4" s="10" t="s">
        <v>34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</row>
    <row r="5" spans="1:23" ht="42.75">
      <c r="A5" s="12" t="s">
        <v>23</v>
      </c>
      <c r="B5" s="12" t="s">
        <v>35</v>
      </c>
      <c r="C5" s="12" t="s">
        <v>36</v>
      </c>
      <c r="D5" s="12" t="s">
        <v>37</v>
      </c>
      <c r="E5" s="12" t="s">
        <v>38</v>
      </c>
      <c r="F5" s="12" t="s">
        <v>39</v>
      </c>
      <c r="G5" s="12" t="s">
        <v>40</v>
      </c>
      <c r="H5" s="12" t="s">
        <v>41</v>
      </c>
      <c r="I5" s="12" t="s">
        <v>42</v>
      </c>
      <c r="J5" s="12" t="s">
        <v>43</v>
      </c>
      <c r="K5" s="12" t="s">
        <v>44</v>
      </c>
      <c r="L5" s="12" t="s">
        <v>45</v>
      </c>
      <c r="M5" s="11"/>
      <c r="N5" s="12" t="s">
        <v>23</v>
      </c>
      <c r="O5" s="12" t="s">
        <v>35</v>
      </c>
      <c r="P5" s="12" t="s">
        <v>36</v>
      </c>
      <c r="Q5" s="12" t="s">
        <v>37</v>
      </c>
      <c r="R5" s="12" t="s">
        <v>46</v>
      </c>
      <c r="S5" s="12" t="s">
        <v>47</v>
      </c>
      <c r="T5" s="12" t="s">
        <v>48</v>
      </c>
      <c r="U5" s="12" t="s">
        <v>49</v>
      </c>
    </row>
    <row r="6" spans="1:23">
      <c r="A6" s="13" t="s">
        <v>50</v>
      </c>
      <c r="B6" s="13">
        <v>0</v>
      </c>
      <c r="C6" s="14">
        <v>45706.986770833333</v>
      </c>
      <c r="D6" s="15">
        <v>24</v>
      </c>
      <c r="E6" s="25">
        <v>1.3120000000000001</v>
      </c>
      <c r="F6" s="16">
        <f t="shared" ref="F6:F21" si="0">E6*$D$45</f>
        <v>13.396832000000002</v>
      </c>
      <c r="G6" s="17">
        <v>35.58</v>
      </c>
      <c r="H6" s="17">
        <f t="shared" ref="H6:H21" si="1">G6*$E$45</f>
        <v>378.93886000000003</v>
      </c>
      <c r="I6" s="18">
        <v>6.0519999999999996</v>
      </c>
      <c r="J6" s="18">
        <f t="shared" ref="J6:J21" si="2">I6*$F$45</f>
        <v>62.519177333333332</v>
      </c>
      <c r="K6" s="18">
        <v>54.436</v>
      </c>
      <c r="L6" s="18">
        <f t="shared" ref="L6:L21" si="3">K6*$G$45</f>
        <v>575.40666533333331</v>
      </c>
      <c r="M6" s="11"/>
      <c r="N6" s="13" t="s">
        <v>50</v>
      </c>
      <c r="O6" s="13">
        <v>0</v>
      </c>
      <c r="P6" s="14">
        <v>45706.986770833333</v>
      </c>
      <c r="Q6" s="15">
        <v>24</v>
      </c>
      <c r="R6" s="22">
        <f>Table711316[[#This Row],[Mn '[ppb']]]/54.94</f>
        <v>2.3880597014925377E-2</v>
      </c>
      <c r="S6" s="19">
        <f>Table711316[[#This Row],[Fe '[ppb']]]/55.85</f>
        <v>0.63706356311548784</v>
      </c>
      <c r="T6" s="19">
        <f>Table711316[[#This Row],[Cu '[ppb']]]/63.55</f>
        <v>9.5232100708103853E-2</v>
      </c>
      <c r="U6" s="19">
        <f>Table711316[[#This Row],[Zn '[ppb']]]/65.39</f>
        <v>0.83248203089157358</v>
      </c>
    </row>
    <row r="7" spans="1:23">
      <c r="A7" s="13" t="s">
        <v>51</v>
      </c>
      <c r="B7" s="13">
        <v>0</v>
      </c>
      <c r="C7" s="14">
        <v>45706.98982638889</v>
      </c>
      <c r="D7" s="15">
        <v>24</v>
      </c>
      <c r="E7" s="20">
        <v>0.72</v>
      </c>
      <c r="F7" s="21">
        <f t="shared" si="0"/>
        <v>7.3519199999999998</v>
      </c>
      <c r="G7" s="17">
        <v>19.948</v>
      </c>
      <c r="H7" s="17">
        <f t="shared" si="1"/>
        <v>212.45284933333335</v>
      </c>
      <c r="I7" s="18">
        <v>5.0590000000000002</v>
      </c>
      <c r="J7" s="18">
        <f t="shared" si="2"/>
        <v>52.261156333333339</v>
      </c>
      <c r="K7" s="18">
        <v>19.986999999999998</v>
      </c>
      <c r="L7" s="18">
        <f t="shared" si="3"/>
        <v>211.2692523333333</v>
      </c>
      <c r="M7" s="11"/>
      <c r="N7" s="13" t="s">
        <v>51</v>
      </c>
      <c r="O7" s="13">
        <v>0</v>
      </c>
      <c r="P7" s="14">
        <v>45706.98982638889</v>
      </c>
      <c r="Q7" s="15">
        <v>24</v>
      </c>
      <c r="R7" s="22">
        <f>Table711316[[#This Row],[Mn '[ppb']]]/54.94</f>
        <v>1.3105205678922462E-2</v>
      </c>
      <c r="S7" s="19">
        <f>Table711316[[#This Row],[Fe '[ppb']]]/55.85</f>
        <v>0.35717099373321398</v>
      </c>
      <c r="T7" s="19">
        <f>Table711316[[#This Row],[Cu '[ppb']]]/63.55</f>
        <v>7.9606608969315512E-2</v>
      </c>
      <c r="U7" s="19">
        <f>Table711316[[#This Row],[Zn '[ppb']]]/65.39</f>
        <v>0.30565835754702553</v>
      </c>
    </row>
    <row r="8" spans="1:23">
      <c r="A8" s="13" t="s">
        <v>52</v>
      </c>
      <c r="B8" s="13">
        <v>0</v>
      </c>
      <c r="C8" s="14">
        <v>45706.992835648147</v>
      </c>
      <c r="D8" s="15">
        <v>24</v>
      </c>
      <c r="E8" s="20">
        <v>0.65100000000000002</v>
      </c>
      <c r="F8" s="21">
        <f t="shared" si="0"/>
        <v>6.6473610000000001</v>
      </c>
      <c r="G8" s="17">
        <v>17.186</v>
      </c>
      <c r="H8" s="17">
        <f t="shared" si="1"/>
        <v>183.03662866666667</v>
      </c>
      <c r="I8" s="18">
        <v>4.4880000000000004</v>
      </c>
      <c r="J8" s="18">
        <f t="shared" si="2"/>
        <v>46.362536000000006</v>
      </c>
      <c r="K8" s="18">
        <v>18.318000000000001</v>
      </c>
      <c r="L8" s="18">
        <f t="shared" si="3"/>
        <v>193.62736599999999</v>
      </c>
      <c r="M8" s="11"/>
      <c r="N8" s="13" t="s">
        <v>52</v>
      </c>
      <c r="O8" s="13">
        <v>0</v>
      </c>
      <c r="P8" s="14">
        <v>45706.992835648147</v>
      </c>
      <c r="Q8" s="15">
        <v>24</v>
      </c>
      <c r="R8" s="22">
        <f>Table711316[[#This Row],[Mn '[ppb']]]/54.94</f>
        <v>1.1849290134692393E-2</v>
      </c>
      <c r="S8" s="19">
        <f>Table711316[[#This Row],[Fe '[ppb']]]/55.85</f>
        <v>0.30771709937332137</v>
      </c>
      <c r="T8" s="19">
        <f>Table711316[[#This Row],[Cu '[ppb']]]/63.55</f>
        <v>7.0621557828481521E-2</v>
      </c>
      <c r="U8" s="19">
        <f>Table711316[[#This Row],[Zn '[ppb']]]/65.39</f>
        <v>0.28013457715246981</v>
      </c>
    </row>
    <row r="9" spans="1:23">
      <c r="A9" s="13" t="s">
        <v>53</v>
      </c>
      <c r="B9" s="13">
        <v>0</v>
      </c>
      <c r="C9" s="14">
        <v>45706.99590277778</v>
      </c>
      <c r="D9" s="15">
        <v>24</v>
      </c>
      <c r="E9" s="20">
        <v>0.64500000000000002</v>
      </c>
      <c r="F9" s="21">
        <f t="shared" si="0"/>
        <v>6.5860950000000003</v>
      </c>
      <c r="G9" s="17">
        <v>16.901</v>
      </c>
      <c r="H9" s="17">
        <f t="shared" si="1"/>
        <v>180.00128366666667</v>
      </c>
      <c r="I9" s="18">
        <v>4.2539999999999996</v>
      </c>
      <c r="J9" s="18">
        <f t="shared" si="2"/>
        <v>43.945237999999996</v>
      </c>
      <c r="K9" s="18">
        <v>19.972999999999999</v>
      </c>
      <c r="L9" s="18">
        <f t="shared" si="3"/>
        <v>211.12126766666663</v>
      </c>
      <c r="M9" s="11"/>
      <c r="N9" s="13" t="s">
        <v>53</v>
      </c>
      <c r="O9" s="13">
        <v>0</v>
      </c>
      <c r="P9" s="14">
        <v>45706.99590277778</v>
      </c>
      <c r="Q9" s="15">
        <v>24</v>
      </c>
      <c r="R9" s="22">
        <f>Table711316[[#This Row],[Mn '[ppb']]]/54.94</f>
        <v>1.1740080087368038E-2</v>
      </c>
      <c r="S9" s="19">
        <f>Table711316[[#This Row],[Fe '[ppb']]]/55.85</f>
        <v>0.30261414503133394</v>
      </c>
      <c r="T9" s="19">
        <f>Table711316[[#This Row],[Cu '[ppb']]]/63.55</f>
        <v>6.6939417781274588E-2</v>
      </c>
      <c r="U9" s="19">
        <f>Table711316[[#This Row],[Zn '[ppb']]]/65.39</f>
        <v>0.30544425753173265</v>
      </c>
    </row>
    <row r="10" spans="1:23">
      <c r="A10" s="23" t="s">
        <v>54</v>
      </c>
      <c r="B10" s="114">
        <v>5.15</v>
      </c>
      <c r="C10" s="14">
        <v>45706.998900462961</v>
      </c>
      <c r="D10" s="24">
        <v>24</v>
      </c>
      <c r="E10" s="25">
        <v>0.74199999999999999</v>
      </c>
      <c r="F10" s="16">
        <f t="shared" si="0"/>
        <v>7.576562</v>
      </c>
      <c r="G10" s="17">
        <v>14.113</v>
      </c>
      <c r="H10" s="17">
        <f t="shared" si="1"/>
        <v>150.30815433333333</v>
      </c>
      <c r="I10" s="18">
        <v>11.294</v>
      </c>
      <c r="J10" s="18">
        <f t="shared" si="2"/>
        <v>116.67078466666668</v>
      </c>
      <c r="K10" s="18">
        <v>23.835000000000001</v>
      </c>
      <c r="L10" s="18">
        <f t="shared" si="3"/>
        <v>251.94389499999997</v>
      </c>
      <c r="M10" s="11"/>
      <c r="N10" s="23" t="s">
        <v>54</v>
      </c>
      <c r="O10" s="114">
        <v>5.15</v>
      </c>
      <c r="P10" s="14">
        <v>45706.998900462961</v>
      </c>
      <c r="Q10" s="24">
        <v>24</v>
      </c>
      <c r="R10" s="22">
        <f>Table711316[[#This Row],[Mn '[ppb']]]/54.94</f>
        <v>1.3505642519111759E-2</v>
      </c>
      <c r="S10" s="19">
        <f>Table711316[[#This Row],[Fe '[ppb']]]/55.85</f>
        <v>0.25269471799462845</v>
      </c>
      <c r="T10" s="19">
        <f>Table711316[[#This Row],[Cu '[ppb']]]/63.55</f>
        <v>0.17771833202202991</v>
      </c>
      <c r="U10" s="19">
        <f>Table711316[[#This Row],[Zn '[ppb']]]/65.39</f>
        <v>0.36450527603609117</v>
      </c>
    </row>
    <row r="11" spans="1:23">
      <c r="A11" s="23" t="s">
        <v>55</v>
      </c>
      <c r="B11" s="114">
        <v>5.15</v>
      </c>
      <c r="C11" s="14">
        <v>45707.001967592594</v>
      </c>
      <c r="D11" s="24">
        <v>24</v>
      </c>
      <c r="E11" s="20">
        <v>0.83699999999999997</v>
      </c>
      <c r="F11" s="21">
        <f t="shared" si="0"/>
        <v>8.5466069999999998</v>
      </c>
      <c r="G11" s="17">
        <v>15.135999999999999</v>
      </c>
      <c r="H11" s="17">
        <f t="shared" si="1"/>
        <v>161.20344533333335</v>
      </c>
      <c r="I11" s="18">
        <v>42.814999999999998</v>
      </c>
      <c r="J11" s="18">
        <f t="shared" si="2"/>
        <v>442.29322166666668</v>
      </c>
      <c r="K11" s="18">
        <v>41.298000000000002</v>
      </c>
      <c r="L11" s="18">
        <f t="shared" si="3"/>
        <v>436.53362599999997</v>
      </c>
      <c r="M11" s="11"/>
      <c r="N11" s="23" t="s">
        <v>55</v>
      </c>
      <c r="O11" s="114">
        <v>5.15</v>
      </c>
      <c r="P11" s="14">
        <v>45707.001967592594</v>
      </c>
      <c r="Q11" s="24">
        <v>24</v>
      </c>
      <c r="R11" s="22">
        <f>Table711316[[#This Row],[Mn '[ppb']]]/54.94</f>
        <v>1.5234801601747361E-2</v>
      </c>
      <c r="S11" s="19">
        <f>Table711316[[#This Row],[Fe '[ppb']]]/55.85</f>
        <v>0.27101163831692032</v>
      </c>
      <c r="T11" s="19">
        <f>Table711316[[#This Row],[Cu '[ppb']]]/63.55</f>
        <v>0.67372147915027536</v>
      </c>
      <c r="U11" s="19">
        <f>Table711316[[#This Row],[Zn '[ppb']]]/65.39</f>
        <v>0.63156445939746142</v>
      </c>
    </row>
    <row r="12" spans="1:23">
      <c r="A12" s="23" t="s">
        <v>56</v>
      </c>
      <c r="B12" s="114">
        <v>5.15</v>
      </c>
      <c r="C12" s="14">
        <v>45707.004976851851</v>
      </c>
      <c r="D12" s="24">
        <v>24</v>
      </c>
      <c r="E12" s="20">
        <v>0.92100000000000004</v>
      </c>
      <c r="F12" s="21">
        <f t="shared" si="0"/>
        <v>9.4043310000000009</v>
      </c>
      <c r="G12" s="17">
        <v>12.727</v>
      </c>
      <c r="H12" s="17">
        <f t="shared" si="1"/>
        <v>135.54679233333334</v>
      </c>
      <c r="I12" s="18">
        <v>10.664999999999999</v>
      </c>
      <c r="J12" s="18">
        <f t="shared" si="2"/>
        <v>110.17300499999999</v>
      </c>
      <c r="K12" s="18">
        <v>22.844000000000001</v>
      </c>
      <c r="L12" s="18">
        <f t="shared" si="3"/>
        <v>241.46869466666666</v>
      </c>
      <c r="M12" s="11"/>
      <c r="N12" s="23" t="s">
        <v>56</v>
      </c>
      <c r="O12" s="114">
        <v>5.15</v>
      </c>
      <c r="P12" s="14">
        <v>45707.004976851851</v>
      </c>
      <c r="Q12" s="24">
        <v>24</v>
      </c>
      <c r="R12" s="22">
        <f>Table711316[[#This Row],[Mn '[ppb']]]/54.94</f>
        <v>1.6763742264288315E-2</v>
      </c>
      <c r="S12" s="19">
        <f>Table711316[[#This Row],[Fe '[ppb']]]/55.85</f>
        <v>0.22787824529991046</v>
      </c>
      <c r="T12" s="19">
        <f>Table711316[[#This Row],[Cu '[ppb']]]/63.55</f>
        <v>0.16782061369000786</v>
      </c>
      <c r="U12" s="19">
        <f>Table711316[[#This Row],[Zn '[ppb']]]/65.39</f>
        <v>0.34935005352500381</v>
      </c>
    </row>
    <row r="13" spans="1:23">
      <c r="A13" s="26" t="s">
        <v>57</v>
      </c>
      <c r="B13" s="114">
        <v>5.15</v>
      </c>
      <c r="C13" s="27">
        <v>45707.008043981485</v>
      </c>
      <c r="D13" s="28">
        <v>24</v>
      </c>
      <c r="E13" s="29">
        <v>1.119</v>
      </c>
      <c r="F13" s="30">
        <f t="shared" si="0"/>
        <v>11.426109</v>
      </c>
      <c r="G13" s="31">
        <v>20.251000000000001</v>
      </c>
      <c r="H13" s="31">
        <f t="shared" si="1"/>
        <v>215.67990033333336</v>
      </c>
      <c r="I13" s="32">
        <v>13.085000000000001</v>
      </c>
      <c r="J13" s="32">
        <f t="shared" si="2"/>
        <v>135.17241166666668</v>
      </c>
      <c r="K13" s="32">
        <v>24.891999999999999</v>
      </c>
      <c r="L13" s="32">
        <f t="shared" si="3"/>
        <v>263.11673733333328</v>
      </c>
      <c r="M13" s="11"/>
      <c r="N13" s="23" t="s">
        <v>57</v>
      </c>
      <c r="O13" s="114">
        <v>5.15</v>
      </c>
      <c r="P13" s="14">
        <v>45707.008043981485</v>
      </c>
      <c r="Q13" s="24">
        <v>24</v>
      </c>
      <c r="R13" s="22">
        <f>Table711316[[#This Row],[Mn '[ppb']]]/54.94</f>
        <v>2.0367673825991993E-2</v>
      </c>
      <c r="S13" s="19">
        <f>Table711316[[#This Row],[Fe '[ppb']]]/55.85</f>
        <v>0.36259623992837958</v>
      </c>
      <c r="T13" s="19">
        <f>Table711316[[#This Row],[Cu '[ppb']]]/63.55</f>
        <v>0.20590086546026753</v>
      </c>
      <c r="U13" s="19">
        <f>Table711316[[#This Row],[Zn '[ppb']]]/65.39</f>
        <v>0.38066982719070191</v>
      </c>
    </row>
    <row r="14" spans="1:23">
      <c r="A14" s="23" t="s">
        <v>58</v>
      </c>
      <c r="B14" s="114">
        <v>5.89</v>
      </c>
      <c r="C14" s="14">
        <v>45707.011053240742</v>
      </c>
      <c r="D14" s="24">
        <v>24</v>
      </c>
      <c r="E14" s="25">
        <v>1.139</v>
      </c>
      <c r="F14" s="16">
        <f t="shared" si="0"/>
        <v>11.630329</v>
      </c>
      <c r="G14" s="17">
        <v>253.43700000000001</v>
      </c>
      <c r="H14" s="17">
        <f t="shared" si="1"/>
        <v>2699.1885290000005</v>
      </c>
      <c r="I14" s="33">
        <v>104.78</v>
      </c>
      <c r="J14" s="33">
        <f t="shared" si="2"/>
        <v>1082.4123266666668</v>
      </c>
      <c r="K14" s="33">
        <v>1663.963</v>
      </c>
      <c r="L14" s="33">
        <f t="shared" si="3"/>
        <v>17588.643564333332</v>
      </c>
      <c r="M14" s="11"/>
      <c r="N14" s="23" t="s">
        <v>58</v>
      </c>
      <c r="O14" s="114">
        <v>5.89</v>
      </c>
      <c r="P14" s="14">
        <v>45707.011053240742</v>
      </c>
      <c r="Q14" s="24">
        <v>24</v>
      </c>
      <c r="R14" s="22">
        <f>Table711316[[#This Row],[Mn '[ppb']]]/54.94</f>
        <v>2.0731707317073172E-2</v>
      </c>
      <c r="S14" s="19">
        <f>Table711316[[#This Row],[Fe '[ppb']]]/55.85</f>
        <v>4.5378155774395701</v>
      </c>
      <c r="T14" s="19">
        <f>Table711316[[#This Row],[Cu '[ppb']]]/63.55</f>
        <v>1.6487804878048782</v>
      </c>
      <c r="U14" s="19">
        <f>Table711316[[#This Row],[Zn '[ppb']]]/65.39</f>
        <v>25.446750267625017</v>
      </c>
    </row>
    <row r="15" spans="1:23">
      <c r="A15" s="23" t="s">
        <v>59</v>
      </c>
      <c r="B15" s="114">
        <v>5.89</v>
      </c>
      <c r="C15" s="14">
        <v>45707.014120370368</v>
      </c>
      <c r="D15" s="24">
        <v>24</v>
      </c>
      <c r="E15" s="20">
        <v>1.042</v>
      </c>
      <c r="F15" s="21">
        <f t="shared" si="0"/>
        <v>10.639862000000001</v>
      </c>
      <c r="G15" s="17">
        <v>255.434</v>
      </c>
      <c r="H15" s="17">
        <f t="shared" si="1"/>
        <v>2720.4572446666666</v>
      </c>
      <c r="I15" s="33">
        <v>105.089</v>
      </c>
      <c r="J15" s="33">
        <f t="shared" si="2"/>
        <v>1085.6043996666667</v>
      </c>
      <c r="K15" s="33">
        <v>1673.277</v>
      </c>
      <c r="L15" s="33">
        <f t="shared" si="3"/>
        <v>17687.095648999999</v>
      </c>
      <c r="M15" s="11"/>
      <c r="N15" s="23" t="s">
        <v>59</v>
      </c>
      <c r="O15" s="114">
        <v>5.89</v>
      </c>
      <c r="P15" s="14">
        <v>45707.014120370368</v>
      </c>
      <c r="Q15" s="24">
        <v>24</v>
      </c>
      <c r="R15" s="22">
        <f>Table711316[[#This Row],[Mn '[ppb']]]/54.94</f>
        <v>1.8966144885329453E-2</v>
      </c>
      <c r="S15" s="19">
        <f>Table711316[[#This Row],[Fe '[ppb']]]/55.85</f>
        <v>4.5735720680393914</v>
      </c>
      <c r="T15" s="19">
        <f>Table711316[[#This Row],[Cu '[ppb']]]/63.55</f>
        <v>1.6536428009441386</v>
      </c>
      <c r="U15" s="19">
        <f>Table711316[[#This Row],[Zn '[ppb']]]/65.39</f>
        <v>25.589187949227711</v>
      </c>
    </row>
    <row r="16" spans="1:23">
      <c r="A16" s="23" t="s">
        <v>60</v>
      </c>
      <c r="B16" s="114">
        <v>5.89</v>
      </c>
      <c r="C16" s="14">
        <v>45707.017118055555</v>
      </c>
      <c r="D16" s="24">
        <v>24</v>
      </c>
      <c r="E16" s="20">
        <v>1.1619999999999999</v>
      </c>
      <c r="F16" s="21">
        <f t="shared" si="0"/>
        <v>11.865181999999999</v>
      </c>
      <c r="G16" s="17">
        <v>254.88200000000001</v>
      </c>
      <c r="H16" s="17">
        <f t="shared" si="1"/>
        <v>2714.5782606666671</v>
      </c>
      <c r="I16" s="33">
        <v>110.348</v>
      </c>
      <c r="J16" s="33">
        <f t="shared" si="2"/>
        <v>1139.9316226666667</v>
      </c>
      <c r="K16" s="33">
        <v>1665.4960000000001</v>
      </c>
      <c r="L16" s="33">
        <f t="shared" si="3"/>
        <v>17604.847885333333</v>
      </c>
      <c r="M16" s="11"/>
      <c r="N16" s="23" t="s">
        <v>60</v>
      </c>
      <c r="O16" s="114">
        <v>5.89</v>
      </c>
      <c r="P16" s="14">
        <v>45707.017118055555</v>
      </c>
      <c r="Q16" s="24">
        <v>24</v>
      </c>
      <c r="R16" s="22">
        <f>Table711316[[#This Row],[Mn '[ppb']]]/54.94</f>
        <v>2.1150345831816526E-2</v>
      </c>
      <c r="S16" s="19">
        <f>Table711316[[#This Row],[Fe '[ppb']]]/55.85</f>
        <v>4.563688451208594</v>
      </c>
      <c r="T16" s="19">
        <f>Table711316[[#This Row],[Cu '[ppb']]]/63.55</f>
        <v>1.7363965381589301</v>
      </c>
      <c r="U16" s="19">
        <f>Table711316[[#This Row],[Zn '[ppb']]]/65.39</f>
        <v>25.470194219299589</v>
      </c>
    </row>
    <row r="17" spans="1:23">
      <c r="A17" s="23" t="s">
        <v>61</v>
      </c>
      <c r="B17" s="114">
        <v>5.89</v>
      </c>
      <c r="C17" s="14">
        <v>45707.020185185182</v>
      </c>
      <c r="D17" s="24">
        <v>24</v>
      </c>
      <c r="E17" s="20">
        <v>1.0740000000000001</v>
      </c>
      <c r="F17" s="21">
        <f t="shared" si="0"/>
        <v>10.966614000000002</v>
      </c>
      <c r="G17" s="17">
        <v>248.738</v>
      </c>
      <c r="H17" s="17">
        <f t="shared" si="1"/>
        <v>2649.142612666667</v>
      </c>
      <c r="I17" s="33">
        <v>104.20699999999999</v>
      </c>
      <c r="J17" s="33">
        <f t="shared" si="2"/>
        <v>1076.4930456666666</v>
      </c>
      <c r="K17" s="33">
        <v>1643.414</v>
      </c>
      <c r="L17" s="33">
        <f t="shared" si="3"/>
        <v>17371.433784666664</v>
      </c>
      <c r="M17" s="11"/>
      <c r="N17" s="23" t="s">
        <v>61</v>
      </c>
      <c r="O17" s="114">
        <v>5.89</v>
      </c>
      <c r="P17" s="14">
        <v>45707.020185185182</v>
      </c>
      <c r="Q17" s="24">
        <v>24</v>
      </c>
      <c r="R17" s="22">
        <f>Table711316[[#This Row],[Mn '[ppb']]]/54.94</f>
        <v>1.9548598471059338E-2</v>
      </c>
      <c r="S17" s="19">
        <f>Table711316[[#This Row],[Fe '[ppb']]]/55.85</f>
        <v>4.4536794986571175</v>
      </c>
      <c r="T17" s="19">
        <f>Table711316[[#This Row],[Cu '[ppb']]]/63.55</f>
        <v>1.6397639653815892</v>
      </c>
      <c r="U17" s="19">
        <f>Table711316[[#This Row],[Zn '[ppb']]]/65.39</f>
        <v>25.13249732374981</v>
      </c>
    </row>
    <row r="18" spans="1:23">
      <c r="A18" s="23" t="s">
        <v>62</v>
      </c>
      <c r="B18" s="114">
        <v>2.5499999999999998</v>
      </c>
      <c r="C18" s="14">
        <v>45707.023182870369</v>
      </c>
      <c r="D18" s="24">
        <v>24</v>
      </c>
      <c r="E18" s="25">
        <v>1.3129999999999999</v>
      </c>
      <c r="F18" s="21">
        <f t="shared" si="0"/>
        <v>13.407043</v>
      </c>
      <c r="G18" s="17">
        <v>29.625</v>
      </c>
      <c r="H18" s="17">
        <f t="shared" si="1"/>
        <v>315.51612500000005</v>
      </c>
      <c r="I18" s="33">
        <v>61.283999999999999</v>
      </c>
      <c r="J18" s="33">
        <f t="shared" si="2"/>
        <v>633.08414800000003</v>
      </c>
      <c r="K18" s="33">
        <v>691.58399999999995</v>
      </c>
      <c r="L18" s="33">
        <f t="shared" si="3"/>
        <v>7310.2734079999991</v>
      </c>
      <c r="M18" s="11"/>
      <c r="N18" s="23" t="s">
        <v>62</v>
      </c>
      <c r="O18" s="114">
        <v>2.5499999999999998</v>
      </c>
      <c r="P18" s="14">
        <v>45707.023182870369</v>
      </c>
      <c r="Q18" s="24">
        <v>24</v>
      </c>
      <c r="R18" s="22">
        <f>Table711316[[#This Row],[Mn '[ppb']]]/54.94</f>
        <v>2.3898798689479431E-2</v>
      </c>
      <c r="S18" s="19">
        <f>Table711316[[#This Row],[Fe '[ppb']]]/55.85</f>
        <v>0.5304386750223814</v>
      </c>
      <c r="T18" s="19">
        <f>Table711316[[#This Row],[Cu '[ppb']]]/63.55</f>
        <v>0.9643430369787569</v>
      </c>
      <c r="U18" s="19">
        <f>Table711316[[#This Row],[Zn '[ppb']]]/65.39</f>
        <v>10.576296069735433</v>
      </c>
    </row>
    <row r="19" spans="1:23">
      <c r="A19" s="23" t="s">
        <v>63</v>
      </c>
      <c r="B19" s="114">
        <v>2.5499999999999998</v>
      </c>
      <c r="C19" s="14">
        <v>45707.026238425926</v>
      </c>
      <c r="D19" s="24">
        <v>24</v>
      </c>
      <c r="E19" s="20">
        <v>1.4219999999999999</v>
      </c>
      <c r="F19" s="21">
        <f t="shared" si="0"/>
        <v>14.520042</v>
      </c>
      <c r="G19" s="17">
        <v>29.516999999999999</v>
      </c>
      <c r="H19" s="17">
        <f t="shared" si="1"/>
        <v>314.36588900000004</v>
      </c>
      <c r="I19" s="33">
        <v>63.652000000000001</v>
      </c>
      <c r="J19" s="33">
        <f t="shared" si="2"/>
        <v>657.54637733333334</v>
      </c>
      <c r="K19" s="33">
        <v>666.84199999999998</v>
      </c>
      <c r="L19" s="33">
        <f t="shared" si="3"/>
        <v>7048.7422206666661</v>
      </c>
      <c r="M19" s="11"/>
      <c r="N19" s="23" t="s">
        <v>63</v>
      </c>
      <c r="O19" s="114">
        <v>2.5499999999999998</v>
      </c>
      <c r="P19" s="14">
        <v>45707.026238425926</v>
      </c>
      <c r="Q19" s="24">
        <v>24</v>
      </c>
      <c r="R19" s="22">
        <f>Table711316[[#This Row],[Mn '[ppb']]]/54.94</f>
        <v>2.5882781215871859E-2</v>
      </c>
      <c r="S19" s="19">
        <f>Table711316[[#This Row],[Fe '[ppb']]]/55.85</f>
        <v>0.52850492390331238</v>
      </c>
      <c r="T19" s="19">
        <f>Table711316[[#This Row],[Cu '[ppb']]]/63.55</f>
        <v>1.0016050354051929</v>
      </c>
      <c r="U19" s="19">
        <f>Table711316[[#This Row],[Zn '[ppb']]]/65.39</f>
        <v>10.197920171280012</v>
      </c>
    </row>
    <row r="20" spans="1:23">
      <c r="A20" s="23" t="s">
        <v>64</v>
      </c>
      <c r="B20" s="114">
        <v>2.5499999999999998</v>
      </c>
      <c r="C20" s="14">
        <v>45707.029236111113</v>
      </c>
      <c r="D20" s="24">
        <v>24</v>
      </c>
      <c r="E20" s="20">
        <v>0.92200000000000004</v>
      </c>
      <c r="F20" s="21">
        <f t="shared" si="0"/>
        <v>9.4145420000000009</v>
      </c>
      <c r="G20" s="17">
        <v>22.707999999999998</v>
      </c>
      <c r="H20" s="17">
        <f t="shared" si="1"/>
        <v>241.84776933333333</v>
      </c>
      <c r="I20" s="33">
        <v>59.892000000000003</v>
      </c>
      <c r="J20" s="33">
        <f t="shared" si="2"/>
        <v>618.70432400000004</v>
      </c>
      <c r="K20" s="33">
        <v>674.93100000000004</v>
      </c>
      <c r="L20" s="33">
        <f t="shared" si="3"/>
        <v>7134.2456469999997</v>
      </c>
      <c r="M20" s="11"/>
      <c r="N20" s="23" t="s">
        <v>64</v>
      </c>
      <c r="O20" s="114">
        <v>2.5499999999999998</v>
      </c>
      <c r="P20" s="14">
        <v>45707.029236111113</v>
      </c>
      <c r="Q20" s="24">
        <v>24</v>
      </c>
      <c r="R20" s="22">
        <f>Table711316[[#This Row],[Mn '[ppb']]]/54.94</f>
        <v>1.6781943938842376E-2</v>
      </c>
      <c r="S20" s="19">
        <f>Table711316[[#This Row],[Fe '[ppb']]]/55.85</f>
        <v>0.40658907788719784</v>
      </c>
      <c r="T20" s="19">
        <f>Table711316[[#This Row],[Cu '[ppb']]]/63.55</f>
        <v>0.94243902439024396</v>
      </c>
      <c r="U20" s="19">
        <f>Table711316[[#This Row],[Zn '[ppb']]]/65.39</f>
        <v>10.321624101544579</v>
      </c>
    </row>
    <row r="21" spans="1:23">
      <c r="A21" s="26" t="s">
        <v>65</v>
      </c>
      <c r="B21" s="114">
        <v>2.5499999999999998</v>
      </c>
      <c r="C21" s="27">
        <v>45707.03229166667</v>
      </c>
      <c r="D21" s="28">
        <v>24</v>
      </c>
      <c r="E21" s="29">
        <v>0.89200000000000002</v>
      </c>
      <c r="F21" s="30">
        <f t="shared" si="0"/>
        <v>9.108212</v>
      </c>
      <c r="G21" s="31">
        <v>21.876000000000001</v>
      </c>
      <c r="H21" s="31">
        <f t="shared" si="1"/>
        <v>232.98669200000003</v>
      </c>
      <c r="I21" s="34">
        <v>60.456000000000003</v>
      </c>
      <c r="J21" s="34">
        <f t="shared" si="2"/>
        <v>624.53063200000008</v>
      </c>
      <c r="K21" s="34">
        <v>675.63699999999994</v>
      </c>
      <c r="L21" s="34">
        <f t="shared" si="3"/>
        <v>7141.7083023333316</v>
      </c>
      <c r="M21" s="11"/>
      <c r="N21" s="26" t="s">
        <v>65</v>
      </c>
      <c r="O21" s="114">
        <v>2.5499999999999998</v>
      </c>
      <c r="P21" s="27">
        <v>45707.03229166667</v>
      </c>
      <c r="Q21" s="28">
        <v>24</v>
      </c>
      <c r="R21" s="22">
        <f>Table711316[[#This Row],[Mn '[ppb']]]/54.94</f>
        <v>1.6235893702220606E-2</v>
      </c>
      <c r="S21" s="35">
        <f>Table711316[[#This Row],[Fe '[ppb']]]/55.85</f>
        <v>0.39169203222918531</v>
      </c>
      <c r="T21" s="35">
        <f>Table711316[[#This Row],[Cu '[ppb']]]/63.55</f>
        <v>0.95131392604248632</v>
      </c>
      <c r="U21" s="19">
        <f>Table711316[[#This Row],[Zn '[ppb']]]/65.39</f>
        <v>10.332420859458631</v>
      </c>
    </row>
    <row r="22" spans="1:23">
      <c r="A22" s="23" t="s">
        <v>50</v>
      </c>
      <c r="B22" s="114">
        <v>0</v>
      </c>
      <c r="C22" s="14">
        <v>45891.379629629628</v>
      </c>
      <c r="D22" s="24">
        <v>40</v>
      </c>
      <c r="E22" s="20">
        <v>0.46200000000000002</v>
      </c>
      <c r="F22" s="21">
        <v>4.1697350422558307E-3</v>
      </c>
      <c r="G22" s="17">
        <v>26.105</v>
      </c>
      <c r="H22" s="17">
        <v>1.2022418923919256</v>
      </c>
      <c r="I22" s="111">
        <v>4.359</v>
      </c>
      <c r="J22" s="111">
        <v>8.3855327214486769E-2</v>
      </c>
      <c r="K22" s="18">
        <v>14.443</v>
      </c>
      <c r="L22" s="18">
        <v>0.11059982908604621</v>
      </c>
      <c r="M22" s="11"/>
      <c r="N22" s="23" t="s">
        <v>50</v>
      </c>
      <c r="O22" s="114">
        <v>0</v>
      </c>
      <c r="P22" s="14">
        <v>45891.379629629628</v>
      </c>
      <c r="Q22" s="24">
        <v>40</v>
      </c>
      <c r="R22" s="22">
        <v>8.4091736439752471E-3</v>
      </c>
      <c r="S22" s="19">
        <v>0.46741271262309758</v>
      </c>
      <c r="T22" s="19">
        <v>6.8591660110149485E-2</v>
      </c>
      <c r="U22" s="19">
        <v>0.22087475149105368</v>
      </c>
    </row>
    <row r="23" spans="1:23">
      <c r="A23" s="23" t="s">
        <v>51</v>
      </c>
      <c r="B23" s="114">
        <v>0</v>
      </c>
      <c r="C23" s="14">
        <v>45891.382222222222</v>
      </c>
      <c r="D23" s="24">
        <v>40</v>
      </c>
      <c r="E23" s="20">
        <v>1.208</v>
      </c>
      <c r="F23" s="21">
        <v>1.0902683833430829E-2</v>
      </c>
      <c r="G23" s="17">
        <v>26.602</v>
      </c>
      <c r="H23" s="17">
        <v>1.2251307727029306</v>
      </c>
      <c r="I23" s="111">
        <v>4.37</v>
      </c>
      <c r="J23" s="111">
        <v>8.4066937354280155E-2</v>
      </c>
      <c r="K23" s="18">
        <v>13.91</v>
      </c>
      <c r="L23" s="18">
        <v>0.10651828723858636</v>
      </c>
      <c r="M23" s="11"/>
      <c r="N23" s="23" t="s">
        <v>51</v>
      </c>
      <c r="O23" s="114">
        <v>0</v>
      </c>
      <c r="P23" s="14">
        <v>45891.382222222222</v>
      </c>
      <c r="Q23" s="24">
        <v>40</v>
      </c>
      <c r="R23" s="22">
        <v>2.1987622861303239E-2</v>
      </c>
      <c r="S23" s="19">
        <v>0.47631154879140553</v>
      </c>
      <c r="T23" s="19">
        <v>6.8764752163650675E-2</v>
      </c>
      <c r="U23" s="19">
        <v>0.21272365805168986</v>
      </c>
    </row>
    <row r="24" spans="1:23">
      <c r="A24" s="23" t="s">
        <v>52</v>
      </c>
      <c r="B24" s="114">
        <v>0</v>
      </c>
      <c r="C24" s="14">
        <v>45891.384884259256</v>
      </c>
      <c r="D24" s="24">
        <v>40</v>
      </c>
      <c r="E24" s="20">
        <v>0.29599999999999999</v>
      </c>
      <c r="F24" s="21">
        <v>2.6715185552115277E-3</v>
      </c>
      <c r="G24" s="17">
        <v>20.838000000000001</v>
      </c>
      <c r="H24" s="17">
        <v>0.95967502599743137</v>
      </c>
      <c r="I24" s="111">
        <v>4.399</v>
      </c>
      <c r="J24" s="111">
        <v>8.4624818631917245E-2</v>
      </c>
      <c r="K24" s="18">
        <v>13.555</v>
      </c>
      <c r="L24" s="18">
        <v>0.10379981189928382</v>
      </c>
      <c r="M24" s="11"/>
      <c r="N24" s="23" t="s">
        <v>52</v>
      </c>
      <c r="O24" s="114">
        <v>0</v>
      </c>
      <c r="P24" s="14">
        <v>45891.384884259256</v>
      </c>
      <c r="Q24" s="24">
        <v>40</v>
      </c>
      <c r="R24" s="22">
        <v>5.3876956680014559E-3</v>
      </c>
      <c r="S24" s="19">
        <v>0.37310653536257832</v>
      </c>
      <c r="T24" s="19">
        <v>6.9221085759244697E-2</v>
      </c>
      <c r="U24" s="19">
        <v>0.20729469337819237</v>
      </c>
    </row>
    <row r="25" spans="1:23">
      <c r="A25" s="23" t="s">
        <v>53</v>
      </c>
      <c r="B25" s="114">
        <v>0</v>
      </c>
      <c r="C25" s="14">
        <v>45891.387476851851</v>
      </c>
      <c r="D25" s="24">
        <v>40</v>
      </c>
      <c r="E25" s="20">
        <v>0.39400000000000002</v>
      </c>
      <c r="F25" s="21">
        <v>3.5560078065991281E-3</v>
      </c>
      <c r="G25" s="17">
        <v>18.623999999999999</v>
      </c>
      <c r="H25" s="17">
        <v>0.85771128151339671</v>
      </c>
      <c r="I25" s="111">
        <v>4.2549999999999999</v>
      </c>
      <c r="J25" s="111">
        <v>8.1854649529167517E-2</v>
      </c>
      <c r="K25" s="18">
        <v>16.768000000000001</v>
      </c>
      <c r="L25" s="18">
        <v>0.12840392813922474</v>
      </c>
      <c r="M25" s="11"/>
      <c r="N25" s="23" t="s">
        <v>53</v>
      </c>
      <c r="O25" s="114">
        <v>0</v>
      </c>
      <c r="P25" s="14">
        <v>45891.387476851851</v>
      </c>
      <c r="Q25" s="24">
        <v>40</v>
      </c>
      <c r="R25" s="22">
        <v>7.1714597742992365E-3</v>
      </c>
      <c r="S25" s="19">
        <v>0.33346463742166516</v>
      </c>
      <c r="T25" s="19">
        <v>6.6955153422501967E-2</v>
      </c>
      <c r="U25" s="19">
        <v>0.25643064688790335</v>
      </c>
    </row>
    <row r="26" spans="1:23">
      <c r="A26" s="23" t="s">
        <v>145</v>
      </c>
      <c r="B26" s="114">
        <v>4.51</v>
      </c>
      <c r="C26" s="14">
        <v>45891.390138888892</v>
      </c>
      <c r="D26" s="24">
        <v>40</v>
      </c>
      <c r="E26" s="20">
        <v>0.72699999999999998</v>
      </c>
      <c r="F26" s="21">
        <v>6.5614661812120967E-3</v>
      </c>
      <c r="G26" s="17">
        <v>30.847999999999999</v>
      </c>
      <c r="H26" s="17">
        <v>1.420676418176829</v>
      </c>
      <c r="I26" s="111">
        <v>63.137999999999998</v>
      </c>
      <c r="J26" s="111">
        <v>1.2146037278431441</v>
      </c>
      <c r="K26" s="18">
        <v>955.57399999999996</v>
      </c>
      <c r="L26" s="18">
        <v>7.3174770531793607</v>
      </c>
      <c r="M26" s="11"/>
      <c r="N26" s="23" t="s">
        <v>145</v>
      </c>
      <c r="O26" s="114">
        <v>4.51</v>
      </c>
      <c r="P26" s="14">
        <v>45891.390138888892</v>
      </c>
      <c r="Q26" s="24">
        <v>40</v>
      </c>
      <c r="R26" s="22">
        <v>1.3232617400800874E-2</v>
      </c>
      <c r="S26" s="19">
        <v>0.55233661593554162</v>
      </c>
      <c r="T26" s="19">
        <v>0.99351691581431945</v>
      </c>
      <c r="U26" s="19">
        <v>14.613457715246978</v>
      </c>
    </row>
    <row r="27" spans="1:23">
      <c r="A27" s="23" t="s">
        <v>146</v>
      </c>
      <c r="B27" s="114">
        <v>4.51</v>
      </c>
      <c r="C27" s="14">
        <v>45891.392743055556</v>
      </c>
      <c r="D27" s="24">
        <v>40</v>
      </c>
      <c r="E27" s="20">
        <v>0.76100000000000001</v>
      </c>
      <c r="F27" s="21">
        <v>6.8683297990404478E-3</v>
      </c>
      <c r="G27" s="17">
        <v>29.312999999999999</v>
      </c>
      <c r="H27" s="17">
        <v>1.3499833974979703</v>
      </c>
      <c r="I27" s="111">
        <v>62.168999999999997</v>
      </c>
      <c r="J27" s="111">
        <v>1.1959627982558907</v>
      </c>
      <c r="K27" s="18">
        <v>933.36</v>
      </c>
      <c r="L27" s="18">
        <v>7.1473694160321326</v>
      </c>
      <c r="M27" s="11"/>
      <c r="N27" s="23" t="s">
        <v>146</v>
      </c>
      <c r="O27" s="114">
        <v>4.51</v>
      </c>
      <c r="P27" s="14">
        <v>45891.392743055556</v>
      </c>
      <c r="Q27" s="24">
        <v>40</v>
      </c>
      <c r="R27" s="22">
        <v>1.385147433563888E-2</v>
      </c>
      <c r="S27" s="19">
        <v>0.52485228290062669</v>
      </c>
      <c r="T27" s="19">
        <v>0.9782690794649882</v>
      </c>
      <c r="U27" s="19">
        <v>14.273742162410155</v>
      </c>
    </row>
    <row r="28" spans="1:23">
      <c r="A28" s="23" t="s">
        <v>147</v>
      </c>
      <c r="B28" s="114">
        <v>4.51</v>
      </c>
      <c r="C28" s="14">
        <v>45891.395405092589</v>
      </c>
      <c r="D28" s="24">
        <v>40</v>
      </c>
      <c r="E28" s="25">
        <v>0.85099999999999998</v>
      </c>
      <c r="F28" s="16">
        <v>7.6806158462331417E-3</v>
      </c>
      <c r="G28" s="17">
        <v>28.855</v>
      </c>
      <c r="H28" s="17">
        <v>1.3288906265071447</v>
      </c>
      <c r="I28" s="111">
        <v>63.264000000000003</v>
      </c>
      <c r="J28" s="111">
        <v>1.2170276258080504</v>
      </c>
      <c r="K28" s="18">
        <v>951.87099999999998</v>
      </c>
      <c r="L28" s="18">
        <v>7.2891206752034821</v>
      </c>
      <c r="M28" s="43"/>
      <c r="N28" s="23" t="s">
        <v>147</v>
      </c>
      <c r="O28" s="114">
        <v>4.51</v>
      </c>
      <c r="P28" s="14">
        <v>45891.395405092589</v>
      </c>
      <c r="Q28" s="24">
        <v>40</v>
      </c>
      <c r="R28" s="134">
        <v>1.5489625045504187E-2</v>
      </c>
      <c r="S28" s="19">
        <v>0.51665174574753803</v>
      </c>
      <c r="T28" s="19">
        <v>0.99549960660896941</v>
      </c>
      <c r="U28" s="19">
        <v>14.556828261202018</v>
      </c>
      <c r="V28" s="11"/>
      <c r="W28" s="11"/>
    </row>
    <row r="29" spans="1:23">
      <c r="A29" s="23" t="s">
        <v>148</v>
      </c>
      <c r="B29" s="114">
        <v>4.51</v>
      </c>
      <c r="C29" s="14">
        <v>45891.398020833331</v>
      </c>
      <c r="D29" s="24">
        <v>40</v>
      </c>
      <c r="E29" s="20">
        <v>0.71299999999999997</v>
      </c>
      <c r="F29" s="21">
        <v>6.4351105738710106E-3</v>
      </c>
      <c r="G29" s="17">
        <v>26.943999999999999</v>
      </c>
      <c r="H29" s="17">
        <v>1.2408812698183505</v>
      </c>
      <c r="I29" s="111">
        <v>63.137999999999998</v>
      </c>
      <c r="J29" s="111">
        <v>1.2146037278431441</v>
      </c>
      <c r="K29" s="18">
        <v>938.17200000000003</v>
      </c>
      <c r="L29" s="18">
        <v>7.1842181578144526</v>
      </c>
      <c r="M29" s="11"/>
      <c r="N29" s="23" t="s">
        <v>148</v>
      </c>
      <c r="O29" s="114">
        <v>4.51</v>
      </c>
      <c r="P29" s="14">
        <v>45891.398020833331</v>
      </c>
      <c r="Q29" s="24">
        <v>40</v>
      </c>
      <c r="R29" s="22">
        <v>1.2977793957044048E-2</v>
      </c>
      <c r="S29" s="19">
        <v>0.48243509400179047</v>
      </c>
      <c r="T29" s="19">
        <v>0.99351691581431945</v>
      </c>
      <c r="U29" s="19">
        <v>14.347331396237957</v>
      </c>
    </row>
    <row r="30" spans="1:23">
      <c r="A30" s="23" t="s">
        <v>149</v>
      </c>
      <c r="B30" s="114">
        <v>3.19</v>
      </c>
      <c r="C30" s="14">
        <v>45891.400671296295</v>
      </c>
      <c r="D30" s="24">
        <v>40</v>
      </c>
      <c r="E30" s="20">
        <v>0.70299999999999996</v>
      </c>
      <c r="F30" s="21">
        <v>6.3448565686273781E-3</v>
      </c>
      <c r="G30" s="17">
        <v>25.266999999999999</v>
      </c>
      <c r="H30" s="17">
        <v>1.1636485690506333</v>
      </c>
      <c r="I30" s="111">
        <v>53.991999999999997</v>
      </c>
      <c r="J30" s="111">
        <v>1.0386595152476645</v>
      </c>
      <c r="K30" s="18">
        <v>700.80499999999995</v>
      </c>
      <c r="L30" s="18">
        <v>5.3665383384786125</v>
      </c>
      <c r="M30" s="11"/>
      <c r="N30" s="23" t="s">
        <v>149</v>
      </c>
      <c r="O30" s="114">
        <v>3.19</v>
      </c>
      <c r="P30" s="14">
        <v>45891.400671296295</v>
      </c>
      <c r="Q30" s="24">
        <v>40</v>
      </c>
      <c r="R30" s="22">
        <v>1.2795777211503458E-2</v>
      </c>
      <c r="S30" s="19">
        <v>0.45240823634735899</v>
      </c>
      <c r="T30" s="19">
        <v>0.84959874114870182</v>
      </c>
      <c r="U30" s="19">
        <v>10.717311515522249</v>
      </c>
    </row>
    <row r="31" spans="1:23">
      <c r="A31" s="23" t="s">
        <v>150</v>
      </c>
      <c r="B31" s="114">
        <v>3.19</v>
      </c>
      <c r="C31" s="14">
        <v>45891.403275462966</v>
      </c>
      <c r="D31" s="24">
        <v>40</v>
      </c>
      <c r="E31" s="20">
        <v>1.2849999999999999</v>
      </c>
      <c r="F31" s="21">
        <v>1.15976396738068E-2</v>
      </c>
      <c r="G31" s="17">
        <v>24.053999999999998</v>
      </c>
      <c r="H31" s="17">
        <v>1.1077849637845385</v>
      </c>
      <c r="I31" s="111">
        <v>50.494999999999997</v>
      </c>
      <c r="J31" s="111">
        <v>0.97138672807880455</v>
      </c>
      <c r="K31" s="18">
        <v>663.42700000000002</v>
      </c>
      <c r="L31" s="18">
        <v>5.0803096871196001</v>
      </c>
      <c r="M31" s="11"/>
      <c r="N31" s="23" t="s">
        <v>150</v>
      </c>
      <c r="O31" s="114">
        <v>3.19</v>
      </c>
      <c r="P31" s="14">
        <v>45891.403275462966</v>
      </c>
      <c r="Q31" s="24">
        <v>40</v>
      </c>
      <c r="R31" s="22">
        <v>2.3389151801965779E-2</v>
      </c>
      <c r="S31" s="19">
        <v>0.43068934646374213</v>
      </c>
      <c r="T31" s="19">
        <v>0.79457120377655388</v>
      </c>
      <c r="U31" s="19">
        <v>10.145695060406791</v>
      </c>
    </row>
    <row r="32" spans="1:23">
      <c r="A32" s="23" t="s">
        <v>151</v>
      </c>
      <c r="B32" s="114">
        <v>3.19</v>
      </c>
      <c r="C32" s="14">
        <v>45891.405949074076</v>
      </c>
      <c r="D32" s="24">
        <v>40</v>
      </c>
      <c r="E32" s="20">
        <v>0.70299999999999996</v>
      </c>
      <c r="F32" s="21">
        <v>6.3448565686273781E-3</v>
      </c>
      <c r="G32" s="17">
        <v>24.527999999999999</v>
      </c>
      <c r="H32" s="17">
        <v>1.1296146001374889</v>
      </c>
      <c r="I32" s="111">
        <v>52.256</v>
      </c>
      <c r="J32" s="111">
        <v>1.0052635877311815</v>
      </c>
      <c r="K32" s="18">
        <v>699.19600000000003</v>
      </c>
      <c r="L32" s="18">
        <v>5.3542171361661124</v>
      </c>
      <c r="M32" s="11"/>
      <c r="N32" s="23" t="s">
        <v>151</v>
      </c>
      <c r="O32" s="114">
        <v>3.19</v>
      </c>
      <c r="P32" s="14">
        <v>45891.405949074076</v>
      </c>
      <c r="Q32" s="24">
        <v>40</v>
      </c>
      <c r="R32" s="22">
        <v>1.2795777211503458E-2</v>
      </c>
      <c r="S32" s="19">
        <v>0.43917636526410025</v>
      </c>
      <c r="T32" s="19">
        <v>0.82228166797797009</v>
      </c>
      <c r="U32" s="19">
        <v>10.692705306621807</v>
      </c>
    </row>
    <row r="33" spans="1:23">
      <c r="A33" s="26" t="s">
        <v>152</v>
      </c>
      <c r="B33" s="114">
        <v>3.19</v>
      </c>
      <c r="C33" s="27">
        <v>45891.408541666664</v>
      </c>
      <c r="D33" s="28">
        <v>40</v>
      </c>
      <c r="E33" s="29">
        <v>0.75700000000000001</v>
      </c>
      <c r="F33" s="30">
        <v>6.832228196942995E-3</v>
      </c>
      <c r="G33" s="31">
        <v>24.344000000000001</v>
      </c>
      <c r="H33" s="31">
        <v>1.1211406484730526</v>
      </c>
      <c r="I33" s="112">
        <v>53.36</v>
      </c>
      <c r="J33" s="112">
        <v>1.0265015508522628</v>
      </c>
      <c r="K33" s="32">
        <v>688.59500000000003</v>
      </c>
      <c r="L33" s="32">
        <v>5.2730381021606307</v>
      </c>
      <c r="M33" s="11"/>
      <c r="N33" s="26" t="s">
        <v>152</v>
      </c>
      <c r="O33" s="114">
        <v>3.19</v>
      </c>
      <c r="P33" s="27">
        <v>45891.408541666664</v>
      </c>
      <c r="Q33" s="28">
        <v>40</v>
      </c>
      <c r="R33" s="135">
        <v>1.3778667637422644E-2</v>
      </c>
      <c r="S33" s="35">
        <v>0.43588182632050138</v>
      </c>
      <c r="T33" s="35">
        <v>0.8396538158929977</v>
      </c>
      <c r="U33" s="35">
        <v>10.530585716470409</v>
      </c>
    </row>
    <row r="34" spans="1:23">
      <c r="A34" s="36"/>
      <c r="B34" s="127"/>
      <c r="C34" s="38"/>
      <c r="D34" s="128"/>
      <c r="E34" s="129"/>
      <c r="F34" s="130"/>
      <c r="G34" s="131"/>
      <c r="H34" s="131"/>
      <c r="I34" s="40"/>
      <c r="J34" s="40"/>
      <c r="K34" s="40"/>
      <c r="L34" s="40"/>
      <c r="M34" s="11"/>
      <c r="N34" s="36"/>
      <c r="O34" s="127"/>
      <c r="P34" s="38"/>
      <c r="Q34" s="128"/>
      <c r="R34" s="132"/>
      <c r="S34" s="133"/>
      <c r="T34" s="133"/>
      <c r="U34" s="133"/>
    </row>
    <row r="35" spans="1:23">
      <c r="A35" s="36"/>
      <c r="B35" s="127"/>
      <c r="C35" s="38"/>
      <c r="D35" s="128"/>
      <c r="E35" s="49" t="s">
        <v>69</v>
      </c>
      <c r="F35" s="130"/>
      <c r="G35" s="131"/>
      <c r="H35" s="131"/>
      <c r="I35" s="40"/>
      <c r="J35" s="40"/>
      <c r="K35" s="40"/>
      <c r="L35" s="40"/>
      <c r="M35" s="11"/>
      <c r="N35" s="36"/>
      <c r="O35" s="127"/>
      <c r="P35" s="38"/>
      <c r="Q35" s="128"/>
      <c r="R35" s="132"/>
      <c r="S35" s="133"/>
      <c r="T35" s="133"/>
      <c r="U35" s="133"/>
    </row>
    <row r="36" spans="1:23">
      <c r="A36" s="36"/>
      <c r="B36" s="127"/>
      <c r="C36" s="38"/>
      <c r="D36" s="128"/>
      <c r="E36" s="129"/>
      <c r="F36" s="130"/>
      <c r="G36" s="131"/>
      <c r="H36" s="131"/>
      <c r="I36" s="40"/>
      <c r="J36" s="40"/>
      <c r="K36" s="40"/>
      <c r="L36" s="40"/>
      <c r="M36" s="11"/>
      <c r="N36" s="36"/>
      <c r="O36" s="127"/>
      <c r="P36" s="38"/>
      <c r="Q36" s="128"/>
      <c r="R36" s="132"/>
      <c r="S36" s="133"/>
      <c r="T36" s="133"/>
      <c r="U36" s="133"/>
    </row>
    <row r="37" spans="1:23">
      <c r="A37" s="36"/>
      <c r="B37" s="127"/>
      <c r="C37" s="38"/>
      <c r="D37" s="128"/>
      <c r="E37" s="129"/>
      <c r="F37" s="130"/>
      <c r="G37" s="131"/>
      <c r="H37" s="131"/>
      <c r="I37" s="40"/>
      <c r="J37" s="40"/>
      <c r="K37" s="40"/>
      <c r="L37" s="40"/>
      <c r="M37" s="11"/>
      <c r="N37" s="36"/>
      <c r="O37" s="127"/>
      <c r="P37" s="38"/>
      <c r="Q37" s="128"/>
      <c r="R37" s="132"/>
      <c r="S37" s="133"/>
      <c r="T37" s="133"/>
      <c r="U37" s="133"/>
    </row>
    <row r="38" spans="1:23">
      <c r="A38" s="36"/>
      <c r="B38" s="36"/>
      <c r="C38" s="37"/>
      <c r="D38" s="38"/>
      <c r="E38" s="39"/>
      <c r="F38" s="40"/>
      <c r="G38" s="40"/>
      <c r="H38" s="41"/>
      <c r="I38" s="41"/>
      <c r="J38" s="42"/>
      <c r="K38" s="42"/>
      <c r="L38" s="43"/>
      <c r="M38" s="43"/>
      <c r="N38" s="43"/>
      <c r="O38" s="43"/>
      <c r="P38" s="44"/>
      <c r="Q38" s="44"/>
      <c r="R38" s="11"/>
      <c r="S38" s="11"/>
      <c r="T38" s="11"/>
      <c r="U38" s="11"/>
      <c r="V38" s="11"/>
      <c r="W38" s="11"/>
    </row>
    <row r="39" spans="1:23" ht="15">
      <c r="A39" s="10" t="s">
        <v>66</v>
      </c>
      <c r="B39" s="11"/>
      <c r="C39" s="11"/>
      <c r="D39" s="11"/>
      <c r="E39" s="11"/>
      <c r="F39" s="11"/>
      <c r="G39" s="11"/>
      <c r="H39" s="11"/>
      <c r="I39" s="11"/>
      <c r="J39" s="45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</row>
    <row r="40" spans="1:23" ht="32.1" customHeight="1">
      <c r="A40" s="46" t="s">
        <v>67</v>
      </c>
      <c r="B40" s="47" t="s">
        <v>36</v>
      </c>
      <c r="C40" s="47" t="s">
        <v>68</v>
      </c>
      <c r="D40" s="48" t="s">
        <v>38</v>
      </c>
      <c r="E40" s="48" t="s">
        <v>40</v>
      </c>
      <c r="F40" s="48" t="s">
        <v>42</v>
      </c>
      <c r="G40" s="48" t="s">
        <v>44</v>
      </c>
      <c r="H40" s="11"/>
      <c r="I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</row>
    <row r="41" spans="1:23">
      <c r="A41" s="50" t="s">
        <v>70</v>
      </c>
      <c r="B41" s="51">
        <v>45706.950219907405</v>
      </c>
      <c r="C41" s="15">
        <v>1</v>
      </c>
      <c r="D41" s="52">
        <v>10.154999999999999</v>
      </c>
      <c r="E41" s="53">
        <v>10.122</v>
      </c>
      <c r="F41" s="53">
        <v>10.170999999999999</v>
      </c>
      <c r="G41" s="54">
        <v>10.394</v>
      </c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</row>
    <row r="42" spans="1:23">
      <c r="A42" s="50" t="s">
        <v>70</v>
      </c>
      <c r="B42" s="51">
        <v>45706.980740740742</v>
      </c>
      <c r="C42" s="15">
        <v>1</v>
      </c>
      <c r="D42" s="53">
        <v>10.188000000000001</v>
      </c>
      <c r="E42" s="53">
        <v>11.365</v>
      </c>
      <c r="F42" s="53">
        <v>10.375999999999999</v>
      </c>
      <c r="G42" s="55">
        <v>10.664</v>
      </c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spans="1:23">
      <c r="A43" s="50" t="s">
        <v>70</v>
      </c>
      <c r="B43" s="51">
        <v>45707.038344907407</v>
      </c>
      <c r="C43" s="15">
        <v>1</v>
      </c>
      <c r="D43" s="53">
        <v>10.29</v>
      </c>
      <c r="E43" s="53">
        <v>10.464</v>
      </c>
      <c r="F43" s="53">
        <v>10.444000000000001</v>
      </c>
      <c r="G43" s="54">
        <v>10.653</v>
      </c>
      <c r="H43" s="11"/>
      <c r="I43" s="11"/>
      <c r="J43" s="11"/>
      <c r="K43" s="11"/>
      <c r="L43" s="52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23" ht="15" thickBot="1">
      <c r="A44" s="56"/>
      <c r="B44" s="57"/>
      <c r="C44" s="58"/>
      <c r="D44" s="59"/>
      <c r="E44" s="60"/>
      <c r="F44" s="60"/>
      <c r="G44" s="61"/>
      <c r="H44" s="11"/>
      <c r="I44" s="11"/>
      <c r="J44" s="11"/>
      <c r="K44" s="11"/>
      <c r="L44" s="52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</row>
    <row r="45" spans="1:23">
      <c r="A45" s="62" t="s">
        <v>71</v>
      </c>
      <c r="B45" s="63"/>
      <c r="C45" s="64"/>
      <c r="D45" s="65">
        <f>AVERAGE(D41:D43)</f>
        <v>10.211</v>
      </c>
      <c r="E45" s="65">
        <f>AVERAGE(E41:E43)</f>
        <v>10.650333333333334</v>
      </c>
      <c r="F45" s="65">
        <f>AVERAGE(F41:F43)</f>
        <v>10.330333333333334</v>
      </c>
      <c r="G45" s="66">
        <f>AVERAGE(G41:G43)</f>
        <v>10.570333333333332</v>
      </c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</row>
    <row r="46" spans="1:23" ht="15" thickBot="1">
      <c r="A46" s="67" t="s">
        <v>72</v>
      </c>
      <c r="B46" s="56"/>
      <c r="C46" s="68"/>
      <c r="D46" s="69">
        <f>STDEV(D41:D43)</f>
        <v>7.0377553239651308E-2</v>
      </c>
      <c r="E46" s="69">
        <f>STDEV(E41:E43)</f>
        <v>0.64210772720263498</v>
      </c>
      <c r="F46" s="69">
        <f>STDEV(F41:F43)</f>
        <v>0.14211380416178263</v>
      </c>
      <c r="G46" s="69">
        <f>STDEV(G41:G43)</f>
        <v>0.15280815859545369</v>
      </c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</row>
    <row r="47" spans="1:23" ht="15">
      <c r="A47" s="70" t="s">
        <v>73</v>
      </c>
      <c r="B47" s="71"/>
      <c r="C47" s="72"/>
      <c r="D47" s="73">
        <f>D46/D45</f>
        <v>6.8923272196309187E-3</v>
      </c>
      <c r="E47" s="73">
        <f>E46/E45</f>
        <v>6.0289918362739968E-2</v>
      </c>
      <c r="F47" s="73">
        <f>F46/F45</f>
        <v>1.3756942740968276E-2</v>
      </c>
      <c r="G47" s="73">
        <f>G46/G45</f>
        <v>1.4456323540297092E-2</v>
      </c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</row>
    <row r="48" spans="1:23" ht="15">
      <c r="A48" s="78"/>
      <c r="B48" s="78"/>
      <c r="C48" s="136"/>
      <c r="D48" s="137"/>
      <c r="E48" s="137"/>
      <c r="F48" s="137"/>
      <c r="G48" s="137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</row>
    <row r="49" spans="1:23" ht="15">
      <c r="A49" s="78"/>
      <c r="B49" s="78"/>
      <c r="C49" s="136"/>
      <c r="D49" s="137"/>
      <c r="E49" s="137"/>
      <c r="F49" s="137"/>
      <c r="G49" s="137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spans="1:23" ht="13.5" customHeight="1">
      <c r="A50" s="46" t="s">
        <v>67</v>
      </c>
      <c r="B50" s="47" t="s">
        <v>36</v>
      </c>
      <c r="C50" s="47" t="s">
        <v>68</v>
      </c>
      <c r="D50" s="48" t="s">
        <v>38</v>
      </c>
      <c r="E50" s="48" t="s">
        <v>40</v>
      </c>
      <c r="F50" s="48" t="s">
        <v>42</v>
      </c>
      <c r="G50" s="48" t="s">
        <v>44</v>
      </c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</row>
    <row r="51" spans="1:23" ht="13.5" customHeight="1">
      <c r="A51" s="50" t="s">
        <v>70</v>
      </c>
      <c r="B51" s="51">
        <v>45891.374340277776</v>
      </c>
      <c r="C51" s="15">
        <v>1</v>
      </c>
      <c r="D51" s="52">
        <v>11.318</v>
      </c>
      <c r="E51" s="53">
        <v>12.413</v>
      </c>
      <c r="F51" s="53">
        <v>11.606999999999999</v>
      </c>
      <c r="G51" s="54">
        <v>11.178000000000001</v>
      </c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</row>
    <row r="52" spans="1:23" ht="13.5" customHeight="1">
      <c r="A52" s="50" t="s">
        <v>70</v>
      </c>
      <c r="B52" s="51">
        <v>45891.419074074074</v>
      </c>
      <c r="C52" s="15">
        <v>1</v>
      </c>
      <c r="D52" s="53">
        <v>11.375</v>
      </c>
      <c r="E52" s="53">
        <v>11.377000000000001</v>
      </c>
      <c r="F52" s="53">
        <v>11.106999999999999</v>
      </c>
      <c r="G52" s="55">
        <v>11.122999999999999</v>
      </c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</row>
    <row r="53" spans="1:23" ht="13.5" customHeight="1">
      <c r="A53" s="50" t="s">
        <v>70</v>
      </c>
      <c r="B53" s="51">
        <v>45891.453703703701</v>
      </c>
      <c r="C53" s="15">
        <v>1</v>
      </c>
      <c r="D53" s="53">
        <v>11.303000000000001</v>
      </c>
      <c r="E53" s="53">
        <v>11.439</v>
      </c>
      <c r="F53" s="53">
        <v>11.472</v>
      </c>
      <c r="G53" s="54">
        <v>10.989000000000001</v>
      </c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</row>
    <row r="54" spans="1:23" ht="13.5" customHeight="1" thickBot="1">
      <c r="A54" s="56" t="s">
        <v>70</v>
      </c>
      <c r="B54" s="57">
        <v>45891.461574074077</v>
      </c>
      <c r="C54" s="138">
        <v>1</v>
      </c>
      <c r="D54" s="59">
        <v>11.138</v>
      </c>
      <c r="E54" s="60">
        <v>11.247999999999999</v>
      </c>
      <c r="F54" s="60">
        <v>11.282</v>
      </c>
      <c r="G54" s="139">
        <v>11.157999999999999</v>
      </c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1:23" ht="13.5" customHeight="1">
      <c r="A55" s="62" t="s">
        <v>71</v>
      </c>
      <c r="B55" s="63"/>
      <c r="C55" s="64"/>
      <c r="D55" s="65">
        <f>AVERAGE(D51:D54)</f>
        <v>11.283499999999998</v>
      </c>
      <c r="E55" s="65">
        <f t="shared" ref="E55:G55" si="4">AVERAGE(E51:E54)</f>
        <v>11.619249999999999</v>
      </c>
      <c r="F55" s="65">
        <f t="shared" si="4"/>
        <v>11.367000000000001</v>
      </c>
      <c r="G55" s="65">
        <f t="shared" si="4"/>
        <v>11.112000000000002</v>
      </c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1:23" ht="13.5" customHeight="1" thickBot="1">
      <c r="A56" s="67" t="s">
        <v>72</v>
      </c>
      <c r="B56" s="56"/>
      <c r="C56" s="68"/>
      <c r="D56" s="69">
        <f>STDEV(D51:D54)</f>
        <v>0.10183810681665294</v>
      </c>
      <c r="E56" s="69">
        <f t="shared" ref="E56:G56" si="5">STDEV(E51:E54)</f>
        <v>0.53511392867936713</v>
      </c>
      <c r="F56" s="69">
        <f t="shared" si="5"/>
        <v>0.2186702235483072</v>
      </c>
      <c r="G56" s="69">
        <f t="shared" si="5"/>
        <v>8.5092106958675182E-2</v>
      </c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1:23" ht="13.5" customHeight="1">
      <c r="A57" s="70" t="s">
        <v>73</v>
      </c>
      <c r="B57" s="71"/>
      <c r="C57" s="72"/>
      <c r="D57" s="73">
        <f t="shared" ref="D57:G57" si="6">D56/D55</f>
        <v>9.0254005243632692E-3</v>
      </c>
      <c r="E57" s="73">
        <f t="shared" si="6"/>
        <v>4.6054085132806954E-2</v>
      </c>
      <c r="F57" s="73">
        <f t="shared" si="6"/>
        <v>1.9237285435762048E-2</v>
      </c>
      <c r="G57" s="73">
        <f t="shared" si="6"/>
        <v>7.6576770121197955E-3</v>
      </c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1:23" ht="13.5" customHeight="1">
      <c r="A58" s="78"/>
      <c r="B58" s="78"/>
      <c r="C58" s="136"/>
      <c r="D58" s="137"/>
      <c r="E58" s="137"/>
      <c r="F58" s="137"/>
      <c r="G58" s="137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1:23">
      <c r="A59" s="74"/>
      <c r="B59" s="74"/>
      <c r="C59" s="74"/>
      <c r="D59" s="75"/>
      <c r="E59" s="52"/>
      <c r="F59" s="76"/>
      <c r="G59" s="52"/>
      <c r="H59" s="76"/>
      <c r="I59" s="45"/>
      <c r="J59" s="45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1:23">
      <c r="A60" s="74"/>
      <c r="B60" s="74"/>
      <c r="C60" s="74"/>
      <c r="D60" s="75"/>
      <c r="E60" s="52"/>
      <c r="F60" s="76"/>
      <c r="G60" s="52"/>
      <c r="H60" s="76"/>
      <c r="I60" s="45"/>
      <c r="J60" s="45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1:23">
      <c r="A61" s="11"/>
      <c r="B61" s="11"/>
      <c r="C61" s="11"/>
      <c r="D61" s="77"/>
      <c r="E61" s="77"/>
      <c r="F61" s="77"/>
      <c r="G61" s="77"/>
      <c r="H61" s="77"/>
      <c r="I61" s="77"/>
      <c r="J61" s="77"/>
      <c r="K61" s="77"/>
      <c r="L61" s="77"/>
      <c r="M61" s="77"/>
      <c r="N61" s="77"/>
      <c r="O61" s="11"/>
      <c r="P61" s="11"/>
      <c r="Q61" s="11"/>
      <c r="R61" s="11"/>
      <c r="S61" s="11"/>
      <c r="T61" s="11"/>
      <c r="U61" s="11"/>
      <c r="V61" s="11"/>
      <c r="W61" s="11"/>
    </row>
    <row r="62" spans="1:23" ht="15">
      <c r="A62" s="78" t="s">
        <v>74</v>
      </c>
      <c r="B62" s="74"/>
      <c r="C62" s="74"/>
      <c r="D62" s="77"/>
      <c r="E62" s="77"/>
      <c r="F62" s="77"/>
      <c r="G62" s="77"/>
      <c r="H62" s="77"/>
      <c r="I62" s="77"/>
      <c r="J62" s="77"/>
      <c r="K62" s="77"/>
      <c r="L62" s="77"/>
      <c r="M62" s="77"/>
      <c r="N62" s="77"/>
      <c r="O62" s="11"/>
      <c r="P62" s="11"/>
      <c r="Q62" s="11"/>
      <c r="R62" s="11"/>
      <c r="S62" s="11"/>
      <c r="T62" s="11"/>
      <c r="U62" s="11"/>
      <c r="V62" s="11"/>
      <c r="W62" s="11"/>
    </row>
    <row r="63" spans="1:23" ht="28.5">
      <c r="A63" s="46" t="s">
        <v>67</v>
      </c>
      <c r="B63" s="47" t="s">
        <v>36</v>
      </c>
      <c r="C63" s="79" t="s">
        <v>68</v>
      </c>
      <c r="D63" s="79" t="s">
        <v>75</v>
      </c>
      <c r="E63" s="79" t="s">
        <v>39</v>
      </c>
      <c r="F63" s="47" t="s">
        <v>76</v>
      </c>
      <c r="G63" s="47" t="s">
        <v>41</v>
      </c>
      <c r="H63" s="47" t="s">
        <v>77</v>
      </c>
      <c r="I63" s="47" t="s">
        <v>43</v>
      </c>
      <c r="J63" s="47" t="s">
        <v>78</v>
      </c>
      <c r="K63" s="47" t="s">
        <v>45</v>
      </c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1:23">
      <c r="A64" s="80" t="s">
        <v>79</v>
      </c>
      <c r="B64" s="81">
        <v>45706.599548611113</v>
      </c>
      <c r="C64" s="15">
        <v>8</v>
      </c>
      <c r="D64" s="82">
        <v>37.061</v>
      </c>
      <c r="E64" s="82">
        <f t="shared" ref="E64:E65" si="7">D64*$D$45</f>
        <v>378.42987099999999</v>
      </c>
      <c r="F64" s="83">
        <v>105.36799999999999</v>
      </c>
      <c r="G64" s="84">
        <f>Table6[[#This Row],[Fe '[ug/L']]]*($E$45)</f>
        <v>1122.2043226666667</v>
      </c>
      <c r="H64" s="83">
        <v>44.427999999999997</v>
      </c>
      <c r="I64" s="84">
        <f>Table6[[#This Row],[Cu '[ug/L']]]*$F$45</f>
        <v>458.95604933333334</v>
      </c>
      <c r="J64" s="85">
        <v>83.456999999999994</v>
      </c>
      <c r="K64" s="86">
        <f>Table6[[#This Row],[Zn '[ug/L']]]*$G$45</f>
        <v>882.16830899999979</v>
      </c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1:23">
      <c r="A65" s="80" t="s">
        <v>79</v>
      </c>
      <c r="B65" s="81">
        <v>45706.777812499997</v>
      </c>
      <c r="C65" s="15">
        <v>8</v>
      </c>
      <c r="D65" s="82">
        <v>37.587000000000003</v>
      </c>
      <c r="E65" s="82">
        <f t="shared" si="7"/>
        <v>383.80085700000006</v>
      </c>
      <c r="F65" s="83">
        <v>96.566999999999993</v>
      </c>
      <c r="G65" s="84">
        <f>Table6[[#This Row],[Fe '[ug/L']]]*($E$45)</f>
        <v>1028.4707390000001</v>
      </c>
      <c r="H65" s="83">
        <v>45.531999999999996</v>
      </c>
      <c r="I65" s="84">
        <f>Table6[[#This Row],[Cu '[ug/L']]]*$F$45</f>
        <v>470.3607373333333</v>
      </c>
      <c r="J65" s="85">
        <v>84.132999999999996</v>
      </c>
      <c r="K65" s="86">
        <f>Table6[[#This Row],[Zn '[ug/L']]]*$G$45</f>
        <v>889.31385433333321</v>
      </c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1:23" ht="15" thickBot="1">
      <c r="A66" s="87"/>
      <c r="B66" s="88"/>
      <c r="C66" s="89"/>
      <c r="D66" s="89"/>
      <c r="E66" s="89"/>
      <c r="F66" s="89"/>
      <c r="G66" s="89"/>
      <c r="H66" s="89"/>
      <c r="I66" s="89"/>
      <c r="J66" s="90"/>
      <c r="K66" s="90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1:23">
      <c r="A67" s="62" t="s">
        <v>71</v>
      </c>
      <c r="B67" s="91"/>
      <c r="C67" s="92"/>
      <c r="D67" s="92">
        <f t="shared" ref="D67:K67" si="8">AVERAGE(D64:D65)</f>
        <v>37.323999999999998</v>
      </c>
      <c r="E67" s="92">
        <f t="shared" si="8"/>
        <v>381.115364</v>
      </c>
      <c r="F67" s="92">
        <f t="shared" si="8"/>
        <v>100.9675</v>
      </c>
      <c r="G67" s="92">
        <f t="shared" si="8"/>
        <v>1075.3375308333334</v>
      </c>
      <c r="H67" s="92">
        <f t="shared" si="8"/>
        <v>44.98</v>
      </c>
      <c r="I67" s="92">
        <f t="shared" si="8"/>
        <v>464.65839333333332</v>
      </c>
      <c r="J67" s="92">
        <f t="shared" si="8"/>
        <v>83.794999999999987</v>
      </c>
      <c r="K67" s="92">
        <f t="shared" si="8"/>
        <v>885.74108166666656</v>
      </c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1:23" ht="15" thickBot="1">
      <c r="A68" s="67" t="s">
        <v>80</v>
      </c>
      <c r="B68" s="56"/>
      <c r="C68" s="93"/>
      <c r="D68" s="93">
        <v>37.14</v>
      </c>
      <c r="E68" s="93">
        <f t="shared" ref="E68" si="9">D68*$D$45</f>
        <v>379.23653999999999</v>
      </c>
      <c r="F68" s="93">
        <v>93.44</v>
      </c>
      <c r="G68" s="93">
        <v>0.78</v>
      </c>
      <c r="H68" s="93">
        <v>21.66</v>
      </c>
      <c r="I68" s="93">
        <v>0.71</v>
      </c>
      <c r="J68" s="94">
        <v>74.400000000000006</v>
      </c>
      <c r="K68" s="94">
        <v>1.7</v>
      </c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1:23" ht="15">
      <c r="A69" s="70" t="s">
        <v>81</v>
      </c>
      <c r="B69" s="71"/>
      <c r="C69" s="95"/>
      <c r="D69" s="96">
        <f t="shared" ref="D69:J69" si="10">D67/D68*100</f>
        <v>100.49542272482499</v>
      </c>
      <c r="E69" s="96"/>
      <c r="F69" s="96">
        <f t="shared" si="10"/>
        <v>108.05597174657535</v>
      </c>
      <c r="G69" s="96"/>
      <c r="H69" s="96">
        <f t="shared" si="10"/>
        <v>207.66389658356417</v>
      </c>
      <c r="I69" s="96"/>
      <c r="J69" s="96">
        <f t="shared" si="10"/>
        <v>112.62768817204298</v>
      </c>
      <c r="K69" s="96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1:23" ht="15">
      <c r="A70" s="78"/>
      <c r="B70" s="78"/>
      <c r="C70" s="147"/>
      <c r="D70" s="148"/>
      <c r="E70" s="148"/>
      <c r="F70" s="148"/>
      <c r="G70" s="148"/>
      <c r="H70" s="148"/>
      <c r="I70" s="148"/>
      <c r="J70" s="148"/>
      <c r="K70" s="148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2" spans="1:23" ht="28.5">
      <c r="A72" s="46" t="s">
        <v>67</v>
      </c>
      <c r="B72" s="47" t="s">
        <v>36</v>
      </c>
      <c r="C72" s="79" t="s">
        <v>68</v>
      </c>
      <c r="D72" s="79" t="s">
        <v>75</v>
      </c>
      <c r="E72" s="79" t="s">
        <v>39</v>
      </c>
      <c r="F72" s="47" t="s">
        <v>76</v>
      </c>
      <c r="G72" s="47" t="s">
        <v>41</v>
      </c>
      <c r="H72" s="47" t="s">
        <v>77</v>
      </c>
      <c r="I72" s="47" t="s">
        <v>43</v>
      </c>
      <c r="J72" s="47" t="s">
        <v>78</v>
      </c>
      <c r="K72" s="47" t="s">
        <v>45</v>
      </c>
    </row>
    <row r="73" spans="1:23">
      <c r="A73" s="80" t="s">
        <v>153</v>
      </c>
      <c r="B73" s="81">
        <v>45891.366400462961</v>
      </c>
      <c r="C73" s="15">
        <v>1</v>
      </c>
      <c r="D73" s="82">
        <v>37.198</v>
      </c>
      <c r="E73" s="82">
        <f t="shared" ref="E73:E74" si="11">D73*$D$26</f>
        <v>1487.92</v>
      </c>
      <c r="F73" s="83">
        <v>130.83500000000001</v>
      </c>
      <c r="G73" s="84">
        <f>Table616[[#This Row],[Fe '[ug/L']]]*($E$26)</f>
        <v>95.117045000000005</v>
      </c>
      <c r="H73" s="83">
        <v>26.009</v>
      </c>
      <c r="I73" s="84">
        <f>Table616[[#This Row],[Cu '[ug/L']]]*$F$26</f>
        <v>0.17065717390714544</v>
      </c>
      <c r="J73" s="85">
        <v>76.076999999999998</v>
      </c>
      <c r="K73" s="86">
        <f>Table616[[#This Row],[Zn '[ug/L']]]*$G$26</f>
        <v>2346.823296</v>
      </c>
    </row>
    <row r="74" spans="1:23">
      <c r="A74" s="80" t="s">
        <v>153</v>
      </c>
      <c r="B74" s="81">
        <v>45891.458969907406</v>
      </c>
      <c r="C74" s="15">
        <v>1</v>
      </c>
      <c r="D74" s="82">
        <v>31.965</v>
      </c>
      <c r="E74" s="82">
        <f t="shared" si="11"/>
        <v>1278.5999999999999</v>
      </c>
      <c r="F74" s="83">
        <v>80.745999999999995</v>
      </c>
      <c r="G74" s="84">
        <f>Table616[[#This Row],[Fe '[ug/L']]]*($E$26)</f>
        <v>58.702341999999994</v>
      </c>
      <c r="H74" s="83">
        <v>22.396999999999998</v>
      </c>
      <c r="I74" s="84">
        <f>Table616[[#This Row],[Cu '[ug/L']]]*$F$26</f>
        <v>0.14695715806060733</v>
      </c>
      <c r="J74" s="85">
        <v>67.477000000000004</v>
      </c>
      <c r="K74" s="86">
        <f>Table616[[#This Row],[Zn '[ug/L']]]*$G$26</f>
        <v>2081.5304959999999</v>
      </c>
    </row>
    <row r="75" spans="1:23" ht="15" thickBot="1">
      <c r="A75" s="87"/>
      <c r="B75" s="88"/>
      <c r="C75" s="89"/>
      <c r="D75" s="89"/>
      <c r="E75" s="89"/>
      <c r="F75" s="89"/>
      <c r="G75" s="89"/>
      <c r="H75" s="89"/>
      <c r="I75" s="89"/>
      <c r="J75" s="90"/>
      <c r="K75" s="90"/>
    </row>
    <row r="76" spans="1:23">
      <c r="A76" s="62" t="s">
        <v>71</v>
      </c>
      <c r="B76" s="91"/>
      <c r="C76" s="92"/>
      <c r="D76" s="92">
        <f t="shared" ref="D76:K76" si="12">AVERAGE(D73:D74)</f>
        <v>34.581499999999998</v>
      </c>
      <c r="E76" s="92">
        <f t="shared" si="12"/>
        <v>1383.26</v>
      </c>
      <c r="F76" s="92">
        <f t="shared" si="12"/>
        <v>105.79050000000001</v>
      </c>
      <c r="G76" s="92">
        <f t="shared" si="12"/>
        <v>76.909693500000003</v>
      </c>
      <c r="H76" s="92">
        <f t="shared" si="12"/>
        <v>24.202999999999999</v>
      </c>
      <c r="I76" s="92">
        <f t="shared" si="12"/>
        <v>0.1588071659838764</v>
      </c>
      <c r="J76" s="92">
        <f t="shared" si="12"/>
        <v>71.777000000000001</v>
      </c>
      <c r="K76" s="92">
        <f t="shared" si="12"/>
        <v>2214.1768959999999</v>
      </c>
    </row>
    <row r="77" spans="1:23" ht="15" thickBot="1">
      <c r="A77" s="67" t="s">
        <v>80</v>
      </c>
      <c r="B77" s="56"/>
      <c r="C77" s="93"/>
      <c r="D77" s="93">
        <v>37.14</v>
      </c>
      <c r="E77" s="93">
        <f t="shared" ref="E77" si="13">D77*$D$26</f>
        <v>1485.6</v>
      </c>
      <c r="F77" s="93">
        <v>93.44</v>
      </c>
      <c r="G77" s="93">
        <v>0.78</v>
      </c>
      <c r="H77" s="93">
        <v>21.66</v>
      </c>
      <c r="I77" s="93">
        <v>0.71</v>
      </c>
      <c r="J77" s="94">
        <v>74.400000000000006</v>
      </c>
      <c r="K77" s="94">
        <v>1.7</v>
      </c>
    </row>
    <row r="78" spans="1:23" ht="15">
      <c r="A78" s="70" t="s">
        <v>81</v>
      </c>
      <c r="B78" s="71"/>
      <c r="C78" s="95"/>
      <c r="D78" s="96">
        <f t="shared" ref="D78:J78" si="14">D76/D77*100</f>
        <v>93.111200861604743</v>
      </c>
      <c r="E78" s="96"/>
      <c r="F78" s="96">
        <f t="shared" si="14"/>
        <v>113.21757277397262</v>
      </c>
      <c r="G78" s="96"/>
      <c r="H78" s="96">
        <f t="shared" si="14"/>
        <v>111.74053554939982</v>
      </c>
      <c r="I78" s="96"/>
      <c r="J78" s="96">
        <f t="shared" si="14"/>
        <v>96.474462365591393</v>
      </c>
      <c r="K78" s="96"/>
    </row>
    <row r="83" spans="1:15" ht="15">
      <c r="A83" s="104" t="s">
        <v>91</v>
      </c>
    </row>
    <row r="84" spans="1:15">
      <c r="A84" s="74" t="s">
        <v>67</v>
      </c>
      <c r="B84" s="74" t="s">
        <v>36</v>
      </c>
      <c r="C84" s="74" t="s">
        <v>82</v>
      </c>
      <c r="D84" s="74" t="s">
        <v>83</v>
      </c>
      <c r="E84" s="74" t="s">
        <v>84</v>
      </c>
      <c r="F84" s="74" t="s">
        <v>85</v>
      </c>
      <c r="G84" s="74" t="s">
        <v>86</v>
      </c>
      <c r="H84" s="74"/>
      <c r="I84" s="74" t="s">
        <v>67</v>
      </c>
      <c r="J84" s="140" t="s">
        <v>36</v>
      </c>
      <c r="K84" s="74" t="s">
        <v>82</v>
      </c>
      <c r="L84" s="74" t="s">
        <v>83</v>
      </c>
      <c r="M84" s="74" t="s">
        <v>84</v>
      </c>
      <c r="N84" s="74" t="s">
        <v>85</v>
      </c>
      <c r="O84" s="74" t="s">
        <v>86</v>
      </c>
    </row>
    <row r="85" spans="1:15">
      <c r="A85" s="13" t="s">
        <v>50</v>
      </c>
      <c r="B85" s="140">
        <v>45706.986770833333</v>
      </c>
      <c r="C85" s="141">
        <v>24</v>
      </c>
      <c r="D85" s="142">
        <v>1.3120000000000001</v>
      </c>
      <c r="E85" s="142">
        <v>35.58</v>
      </c>
      <c r="F85" s="142">
        <v>6.0519999999999996</v>
      </c>
      <c r="G85" s="142">
        <v>54.436</v>
      </c>
      <c r="H85" s="143"/>
      <c r="I85" s="144">
        <v>0</v>
      </c>
      <c r="J85" s="140">
        <v>45706.553217592591</v>
      </c>
      <c r="K85" s="141">
        <v>1</v>
      </c>
      <c r="L85" s="142" t="s">
        <v>87</v>
      </c>
      <c r="M85" s="142" t="s">
        <v>88</v>
      </c>
      <c r="N85" s="142" t="s">
        <v>89</v>
      </c>
      <c r="O85" s="142" t="s">
        <v>90</v>
      </c>
    </row>
    <row r="86" spans="1:15">
      <c r="A86" s="13" t="s">
        <v>51</v>
      </c>
      <c r="B86" s="140">
        <v>45706.98982638889</v>
      </c>
      <c r="C86" s="141">
        <v>24</v>
      </c>
      <c r="D86" s="142">
        <v>0.72</v>
      </c>
      <c r="E86" s="142">
        <v>19.948</v>
      </c>
      <c r="F86" s="142">
        <v>5.0590000000000002</v>
      </c>
      <c r="G86" s="142">
        <v>19.986999999999998</v>
      </c>
      <c r="H86" s="143"/>
      <c r="I86" s="144">
        <v>0</v>
      </c>
      <c r="J86" s="140">
        <v>45706.556504629632</v>
      </c>
      <c r="K86" s="141">
        <v>1</v>
      </c>
      <c r="L86" s="142" t="s">
        <v>87</v>
      </c>
      <c r="M86" s="142" t="s">
        <v>88</v>
      </c>
      <c r="N86" s="142" t="s">
        <v>89</v>
      </c>
      <c r="O86" s="142" t="s">
        <v>90</v>
      </c>
    </row>
    <row r="87" spans="1:15">
      <c r="A87" s="13" t="s">
        <v>52</v>
      </c>
      <c r="B87" s="140">
        <v>45706.992835648147</v>
      </c>
      <c r="C87" s="141">
        <v>24</v>
      </c>
      <c r="D87" s="142">
        <v>0.65100000000000002</v>
      </c>
      <c r="E87" s="142">
        <v>17.186</v>
      </c>
      <c r="F87" s="142">
        <v>4.4880000000000004</v>
      </c>
      <c r="G87" s="142">
        <v>18.318000000000001</v>
      </c>
      <c r="H87" s="143"/>
      <c r="I87" s="144">
        <v>0</v>
      </c>
      <c r="J87" s="140">
        <v>45706.596550925926</v>
      </c>
      <c r="K87" s="141">
        <v>1</v>
      </c>
      <c r="L87" s="142">
        <v>3.4000000000000002E-2</v>
      </c>
      <c r="M87" s="142">
        <v>2.06</v>
      </c>
      <c r="N87" s="142">
        <v>6.3E-2</v>
      </c>
      <c r="O87" s="142">
        <v>2.7E-2</v>
      </c>
    </row>
    <row r="88" spans="1:15">
      <c r="A88" s="13" t="s">
        <v>53</v>
      </c>
      <c r="B88" s="140">
        <v>45706.99590277778</v>
      </c>
      <c r="C88" s="141">
        <v>24</v>
      </c>
      <c r="D88" s="142">
        <v>0.64500000000000002</v>
      </c>
      <c r="E88" s="142">
        <v>16.901</v>
      </c>
      <c r="F88" s="142">
        <v>4.2539999999999996</v>
      </c>
      <c r="G88" s="142">
        <v>19.972999999999999</v>
      </c>
      <c r="H88" s="143"/>
      <c r="I88" s="144">
        <v>0</v>
      </c>
      <c r="J88" s="140">
        <v>45706.605578703704</v>
      </c>
      <c r="K88" s="141">
        <v>1</v>
      </c>
      <c r="L88" s="142">
        <v>1.7999999999999999E-2</v>
      </c>
      <c r="M88" s="142">
        <v>0.57699999999999996</v>
      </c>
      <c r="N88" s="142">
        <v>2.3E-2</v>
      </c>
      <c r="O88" s="142">
        <v>2.3E-2</v>
      </c>
    </row>
    <row r="89" spans="1:15">
      <c r="A89" s="23" t="s">
        <v>54</v>
      </c>
      <c r="B89" s="140">
        <v>45706.998900462961</v>
      </c>
      <c r="C89" s="141">
        <v>24</v>
      </c>
      <c r="D89" s="142">
        <v>0.74199999999999999</v>
      </c>
      <c r="E89" s="142">
        <v>14.113</v>
      </c>
      <c r="F89" s="142">
        <v>11.294</v>
      </c>
      <c r="G89" s="142">
        <v>23.835000000000001</v>
      </c>
      <c r="H89" s="143"/>
      <c r="I89" s="144">
        <v>0</v>
      </c>
      <c r="J89" s="140">
        <v>45706.953275462962</v>
      </c>
      <c r="K89" s="141">
        <v>1</v>
      </c>
      <c r="L89" s="142">
        <v>3.0000000000000001E-3</v>
      </c>
      <c r="M89" s="142" t="s">
        <v>88</v>
      </c>
      <c r="N89" s="142" t="s">
        <v>89</v>
      </c>
      <c r="O89" s="142">
        <v>0.02</v>
      </c>
    </row>
    <row r="90" spans="1:15">
      <c r="A90" s="23" t="s">
        <v>55</v>
      </c>
      <c r="B90" s="140">
        <v>45707.001967592594</v>
      </c>
      <c r="C90" s="141">
        <v>24</v>
      </c>
      <c r="D90" s="142">
        <v>0.83699999999999997</v>
      </c>
      <c r="E90" s="142">
        <v>15.135999999999999</v>
      </c>
      <c r="F90" s="142">
        <v>42.814999999999998</v>
      </c>
      <c r="G90" s="142">
        <v>41.298000000000002</v>
      </c>
      <c r="H90" s="143"/>
      <c r="I90" s="144">
        <v>0</v>
      </c>
      <c r="J90" s="140">
        <v>45706.977754629632</v>
      </c>
      <c r="K90" s="141">
        <v>1</v>
      </c>
      <c r="L90" s="142">
        <v>6.8000000000000005E-2</v>
      </c>
      <c r="M90" s="142">
        <v>2.069</v>
      </c>
      <c r="N90" s="142">
        <v>0.105</v>
      </c>
      <c r="O90" s="142">
        <v>8.4000000000000005E-2</v>
      </c>
    </row>
    <row r="91" spans="1:15">
      <c r="A91" s="23" t="s">
        <v>56</v>
      </c>
      <c r="B91" s="140">
        <v>45707.004976851851</v>
      </c>
      <c r="C91" s="141">
        <v>24</v>
      </c>
      <c r="D91" s="142">
        <v>0.92100000000000004</v>
      </c>
      <c r="E91" s="142">
        <v>12.727</v>
      </c>
      <c r="F91" s="142">
        <v>10.664999999999999</v>
      </c>
      <c r="G91" s="142">
        <v>22.844000000000001</v>
      </c>
      <c r="H91" s="143"/>
      <c r="I91" s="144">
        <v>0</v>
      </c>
      <c r="J91" s="140">
        <v>45706.983784722222</v>
      </c>
      <c r="K91" s="141">
        <v>1</v>
      </c>
      <c r="L91" s="142">
        <v>1.6E-2</v>
      </c>
      <c r="M91" s="142">
        <v>0.76</v>
      </c>
      <c r="N91" s="142">
        <v>2.4E-2</v>
      </c>
      <c r="O91" s="142">
        <v>2.3E-2</v>
      </c>
    </row>
    <row r="92" spans="1:15">
      <c r="A92" s="26" t="s">
        <v>57</v>
      </c>
      <c r="B92" s="140">
        <v>45707.008043981485</v>
      </c>
      <c r="C92" s="141">
        <v>24</v>
      </c>
      <c r="D92" s="142">
        <v>1.119</v>
      </c>
      <c r="E92" s="142">
        <v>20.251000000000001</v>
      </c>
      <c r="F92" s="142">
        <v>13.085000000000001</v>
      </c>
      <c r="G92" s="142">
        <v>24.891999999999999</v>
      </c>
      <c r="H92" s="143"/>
      <c r="I92" s="144">
        <v>0</v>
      </c>
      <c r="J92" s="140">
        <v>45707.035300925927</v>
      </c>
      <c r="K92" s="141">
        <v>1</v>
      </c>
      <c r="L92" s="142">
        <v>3.0000000000000001E-3</v>
      </c>
      <c r="M92" s="142" t="s">
        <v>88</v>
      </c>
      <c r="N92" s="142" t="s">
        <v>89</v>
      </c>
      <c r="O92" s="142" t="s">
        <v>90</v>
      </c>
    </row>
    <row r="93" spans="1:15">
      <c r="A93" s="23" t="s">
        <v>58</v>
      </c>
      <c r="B93" s="140">
        <v>45707.011053240742</v>
      </c>
      <c r="C93" s="141">
        <v>24</v>
      </c>
      <c r="D93" s="142">
        <v>1.139</v>
      </c>
      <c r="E93" s="142">
        <v>253.43700000000001</v>
      </c>
      <c r="F93" s="142">
        <v>104.78</v>
      </c>
      <c r="G93" s="142">
        <v>1663.963</v>
      </c>
      <c r="H93" s="145"/>
      <c r="I93" s="144">
        <v>0</v>
      </c>
      <c r="J93" s="140">
        <v>45707.041354166664</v>
      </c>
      <c r="K93" s="141">
        <v>1</v>
      </c>
      <c r="L93" s="142" t="s">
        <v>87</v>
      </c>
      <c r="M93" s="142" t="s">
        <v>88</v>
      </c>
      <c r="N93" s="142" t="s">
        <v>89</v>
      </c>
      <c r="O93" s="142" t="s">
        <v>90</v>
      </c>
    </row>
    <row r="94" spans="1:15">
      <c r="A94" s="23" t="s">
        <v>59</v>
      </c>
      <c r="B94" s="140">
        <v>45707.014120370368</v>
      </c>
      <c r="C94" s="141">
        <v>24</v>
      </c>
      <c r="D94" s="142">
        <v>1.042</v>
      </c>
      <c r="E94" s="142">
        <v>255.434</v>
      </c>
      <c r="F94" s="142">
        <v>105.089</v>
      </c>
      <c r="G94" s="142">
        <v>1673.277</v>
      </c>
      <c r="H94" s="145"/>
      <c r="I94" s="144">
        <v>0.05</v>
      </c>
      <c r="J94" s="140">
        <v>45706.559618055559</v>
      </c>
      <c r="K94" s="141">
        <v>1</v>
      </c>
      <c r="L94" s="142">
        <v>4.2999999999999997E-2</v>
      </c>
      <c r="M94" s="142" t="s">
        <v>88</v>
      </c>
      <c r="N94" s="142">
        <v>3.6999999999999998E-2</v>
      </c>
      <c r="O94" s="142">
        <v>5.3999999999999999E-2</v>
      </c>
    </row>
    <row r="95" spans="1:15">
      <c r="A95" s="23" t="s">
        <v>60</v>
      </c>
      <c r="B95" s="140">
        <v>45707.017118055555</v>
      </c>
      <c r="C95" s="141">
        <v>24</v>
      </c>
      <c r="D95" s="142">
        <v>1.1619999999999999</v>
      </c>
      <c r="E95" s="142">
        <v>254.88200000000001</v>
      </c>
      <c r="F95" s="142">
        <v>110.348</v>
      </c>
      <c r="G95" s="142">
        <v>1665.4960000000001</v>
      </c>
      <c r="H95" s="145"/>
      <c r="I95" s="144">
        <v>0.5</v>
      </c>
      <c r="J95" s="140">
        <v>45706.562696759262</v>
      </c>
      <c r="K95" s="141">
        <v>1</v>
      </c>
      <c r="L95" s="142">
        <v>0.43</v>
      </c>
      <c r="M95" s="142">
        <v>0.41599999999999998</v>
      </c>
      <c r="N95" s="142">
        <v>0.432</v>
      </c>
      <c r="O95" s="142">
        <v>0.44900000000000001</v>
      </c>
    </row>
    <row r="96" spans="1:15">
      <c r="A96" s="23" t="s">
        <v>61</v>
      </c>
      <c r="B96" s="140">
        <v>45707.020185185182</v>
      </c>
      <c r="C96" s="141">
        <v>24</v>
      </c>
      <c r="D96" s="142">
        <v>1.0740000000000001</v>
      </c>
      <c r="E96" s="142">
        <v>248.738</v>
      </c>
      <c r="F96" s="142">
        <v>104.20699999999999</v>
      </c>
      <c r="G96" s="142">
        <v>1643.414</v>
      </c>
      <c r="H96" s="145"/>
      <c r="I96" s="144">
        <v>1</v>
      </c>
      <c r="J96" s="140">
        <v>45706.565810185188</v>
      </c>
      <c r="K96" s="141">
        <v>1</v>
      </c>
      <c r="L96" s="142">
        <v>0.96199999999999997</v>
      </c>
      <c r="M96" s="142">
        <v>0.94699999999999995</v>
      </c>
      <c r="N96" s="142">
        <v>0.98299999999999998</v>
      </c>
      <c r="O96" s="142">
        <v>0.99</v>
      </c>
    </row>
    <row r="97" spans="1:15">
      <c r="A97" s="23" t="s">
        <v>62</v>
      </c>
      <c r="B97" s="140">
        <v>45707.023182870369</v>
      </c>
      <c r="C97" s="141">
        <v>24</v>
      </c>
      <c r="D97" s="142">
        <v>1.3129999999999999</v>
      </c>
      <c r="E97" s="142">
        <v>29.625</v>
      </c>
      <c r="F97" s="142">
        <v>61.283999999999999</v>
      </c>
      <c r="G97" s="142">
        <v>691.58399999999995</v>
      </c>
      <c r="H97" s="145"/>
      <c r="I97" s="144">
        <v>2</v>
      </c>
      <c r="J97" s="140">
        <v>45706.568865740737</v>
      </c>
      <c r="K97" s="141">
        <v>1</v>
      </c>
      <c r="L97" s="142">
        <v>1.958</v>
      </c>
      <c r="M97" s="142">
        <v>1.9350000000000001</v>
      </c>
      <c r="N97" s="142">
        <v>1.994</v>
      </c>
      <c r="O97" s="142">
        <v>1.9870000000000001</v>
      </c>
    </row>
    <row r="98" spans="1:15">
      <c r="A98" s="23" t="s">
        <v>63</v>
      </c>
      <c r="B98" s="140">
        <v>45707.026238425926</v>
      </c>
      <c r="C98" s="141">
        <v>24</v>
      </c>
      <c r="D98" s="142">
        <v>1.4219999999999999</v>
      </c>
      <c r="E98" s="142">
        <v>29.516999999999999</v>
      </c>
      <c r="F98" s="142">
        <v>63.652000000000001</v>
      </c>
      <c r="G98" s="142">
        <v>666.84199999999998</v>
      </c>
      <c r="H98" s="11"/>
      <c r="I98" s="144">
        <v>5</v>
      </c>
      <c r="J98" s="140">
        <v>45706.57199074074</v>
      </c>
      <c r="K98" s="141">
        <v>1</v>
      </c>
      <c r="L98" s="142">
        <v>5.0490000000000004</v>
      </c>
      <c r="M98" s="142">
        <v>5.0679999999999996</v>
      </c>
      <c r="N98" s="142">
        <v>5.1719999999999997</v>
      </c>
      <c r="O98" s="142">
        <v>5.173</v>
      </c>
    </row>
    <row r="99" spans="1:15">
      <c r="A99" s="23" t="s">
        <v>64</v>
      </c>
      <c r="B99" s="140">
        <v>45707.029236111113</v>
      </c>
      <c r="C99" s="141">
        <v>24</v>
      </c>
      <c r="D99" s="142">
        <v>0.92200000000000004</v>
      </c>
      <c r="E99" s="142">
        <v>22.707999999999998</v>
      </c>
      <c r="F99" s="142">
        <v>59.892000000000003</v>
      </c>
      <c r="G99" s="142">
        <v>674.93100000000004</v>
      </c>
      <c r="H99" s="11"/>
      <c r="I99" s="144">
        <v>10</v>
      </c>
      <c r="J99" s="140">
        <v>45706.575046296297</v>
      </c>
      <c r="K99" s="141">
        <v>1</v>
      </c>
      <c r="L99" s="142">
        <v>9.77</v>
      </c>
      <c r="M99" s="142">
        <v>9.8640000000000008</v>
      </c>
      <c r="N99" s="142">
        <v>10.085000000000001</v>
      </c>
      <c r="O99" s="142">
        <v>9.9659999999999993</v>
      </c>
    </row>
    <row r="100" spans="1:15">
      <c r="A100" s="26" t="s">
        <v>65</v>
      </c>
      <c r="B100" s="140">
        <v>45707.03229166667</v>
      </c>
      <c r="C100" s="141">
        <v>24</v>
      </c>
      <c r="D100" s="142">
        <v>0.89200000000000002</v>
      </c>
      <c r="E100" s="142">
        <v>21.876000000000001</v>
      </c>
      <c r="F100" s="142">
        <v>60.456000000000003</v>
      </c>
      <c r="G100" s="142">
        <v>675.63699999999994</v>
      </c>
      <c r="H100" s="146"/>
      <c r="I100" s="144">
        <v>20</v>
      </c>
      <c r="J100" s="140">
        <v>45706.587326388886</v>
      </c>
      <c r="K100" s="141">
        <v>1</v>
      </c>
      <c r="L100" s="142">
        <v>19.715</v>
      </c>
      <c r="M100" s="142">
        <v>20.05</v>
      </c>
      <c r="N100" s="142">
        <v>19.971</v>
      </c>
      <c r="O100" s="142">
        <v>20.454999999999998</v>
      </c>
    </row>
    <row r="101" spans="1:15">
      <c r="A101" s="11"/>
      <c r="B101" s="11"/>
      <c r="C101" s="11"/>
      <c r="D101" s="11"/>
      <c r="E101" s="11"/>
      <c r="F101" s="11"/>
      <c r="G101" s="11"/>
      <c r="H101" s="146"/>
      <c r="I101" s="144">
        <v>50</v>
      </c>
      <c r="J101" s="140">
        <v>45706.58121527778</v>
      </c>
      <c r="K101" s="141">
        <v>1</v>
      </c>
      <c r="L101" s="142">
        <v>49.48</v>
      </c>
      <c r="M101" s="142">
        <v>50.277000000000001</v>
      </c>
      <c r="N101" s="142">
        <v>50.847000000000001</v>
      </c>
      <c r="O101" s="142">
        <v>51.244999999999997</v>
      </c>
    </row>
    <row r="102" spans="1:15">
      <c r="A102" s="11"/>
      <c r="B102" s="11"/>
      <c r="C102" s="11"/>
      <c r="D102" s="11"/>
      <c r="E102" s="11"/>
      <c r="F102" s="11"/>
      <c r="G102" s="11"/>
      <c r="H102" s="146"/>
      <c r="I102" s="144">
        <v>100</v>
      </c>
      <c r="J102" s="140">
        <v>45706.584305555552</v>
      </c>
      <c r="K102" s="141">
        <v>1</v>
      </c>
      <c r="L102" s="142">
        <v>100.02200000000001</v>
      </c>
      <c r="M102" s="142">
        <v>101.301</v>
      </c>
      <c r="N102" s="142">
        <v>100.815</v>
      </c>
      <c r="O102" s="142">
        <v>102.602</v>
      </c>
    </row>
    <row r="103" spans="1:15">
      <c r="A103" s="11"/>
      <c r="B103" s="11"/>
      <c r="C103" s="11"/>
      <c r="D103" s="11"/>
      <c r="E103" s="11"/>
      <c r="F103" s="11"/>
      <c r="G103" s="11"/>
      <c r="H103" s="146"/>
      <c r="I103" s="144">
        <v>500</v>
      </c>
      <c r="J103" s="140">
        <v>45706.590416666666</v>
      </c>
      <c r="K103" s="141">
        <v>1</v>
      </c>
      <c r="L103" s="142">
        <v>491.20299999999997</v>
      </c>
      <c r="M103" s="142">
        <v>491.28699999999998</v>
      </c>
      <c r="N103" s="142">
        <v>492.16899999999998</v>
      </c>
      <c r="O103" s="142">
        <v>496.61099999999999</v>
      </c>
    </row>
    <row r="104" spans="1:15">
      <c r="A104" s="11"/>
      <c r="B104" s="11"/>
      <c r="C104" s="11"/>
      <c r="D104" s="11"/>
      <c r="E104" s="11"/>
      <c r="F104" s="11"/>
      <c r="G104" s="11"/>
      <c r="H104" s="146"/>
      <c r="I104" s="144">
        <v>1000</v>
      </c>
      <c r="J104" s="140">
        <v>45706.593460648146</v>
      </c>
      <c r="K104" s="141">
        <v>1</v>
      </c>
      <c r="L104" s="142">
        <v>1004.43</v>
      </c>
      <c r="M104" s="142">
        <v>1004.213</v>
      </c>
      <c r="N104" s="142">
        <v>1003.7910000000001</v>
      </c>
      <c r="O104" s="142">
        <v>1001.362</v>
      </c>
    </row>
    <row r="105" spans="1:15">
      <c r="A105" s="11"/>
      <c r="B105" s="11"/>
      <c r="C105" s="11"/>
      <c r="D105" s="11"/>
      <c r="E105" s="11"/>
      <c r="F105" s="11"/>
      <c r="G105" s="11"/>
      <c r="H105" s="146"/>
      <c r="I105" s="144" t="s">
        <v>70</v>
      </c>
      <c r="J105" s="140">
        <v>45706.950219907405</v>
      </c>
      <c r="K105" s="141">
        <v>1</v>
      </c>
      <c r="L105" s="142">
        <v>10.154999999999999</v>
      </c>
      <c r="M105" s="142">
        <v>10.122</v>
      </c>
      <c r="N105" s="142">
        <v>10.170999999999999</v>
      </c>
      <c r="O105" s="142">
        <v>10.394</v>
      </c>
    </row>
    <row r="106" spans="1:15">
      <c r="A106" s="11"/>
      <c r="B106" s="11"/>
      <c r="C106" s="11"/>
      <c r="D106" s="11"/>
      <c r="E106" s="11"/>
      <c r="F106" s="11"/>
      <c r="G106" s="11"/>
      <c r="H106" s="146"/>
      <c r="I106" s="144" t="s">
        <v>70</v>
      </c>
      <c r="J106" s="140">
        <v>45706.980740740742</v>
      </c>
      <c r="K106" s="141">
        <v>1</v>
      </c>
      <c r="L106" s="142">
        <v>10.188000000000001</v>
      </c>
      <c r="M106" s="142">
        <v>11.365</v>
      </c>
      <c r="N106" s="142">
        <v>10.375999999999999</v>
      </c>
      <c r="O106" s="142">
        <v>10.664</v>
      </c>
    </row>
    <row r="107" spans="1:15">
      <c r="A107" s="11"/>
      <c r="B107" s="11"/>
      <c r="C107" s="11"/>
      <c r="D107" s="11"/>
      <c r="E107" s="11"/>
      <c r="F107" s="11"/>
      <c r="G107" s="11"/>
      <c r="H107" s="146"/>
      <c r="I107" s="144" t="s">
        <v>70</v>
      </c>
      <c r="J107" s="140">
        <v>45707.038344907407</v>
      </c>
      <c r="K107" s="141">
        <v>1</v>
      </c>
      <c r="L107" s="142">
        <v>10.29</v>
      </c>
      <c r="M107" s="142">
        <v>10.464</v>
      </c>
      <c r="N107" s="142">
        <v>10.444000000000001</v>
      </c>
      <c r="O107" s="142">
        <v>10.653</v>
      </c>
    </row>
    <row r="108" spans="1:15">
      <c r="A108" s="11"/>
      <c r="B108" s="11"/>
      <c r="C108" s="11"/>
      <c r="D108" s="11"/>
      <c r="E108" s="11"/>
      <c r="F108" s="11"/>
      <c r="G108" s="11"/>
      <c r="H108" s="146"/>
      <c r="I108" s="144" t="s">
        <v>79</v>
      </c>
      <c r="J108" s="140">
        <v>45706.599548611113</v>
      </c>
      <c r="K108" s="141">
        <v>8</v>
      </c>
      <c r="L108" s="142">
        <v>37.061</v>
      </c>
      <c r="M108" s="142">
        <v>105.36799999999999</v>
      </c>
      <c r="N108" s="142">
        <v>44.427999999999997</v>
      </c>
      <c r="O108" s="142">
        <v>83.456999999999994</v>
      </c>
    </row>
    <row r="109" spans="1:15">
      <c r="A109" s="11"/>
      <c r="B109" s="11"/>
      <c r="C109" s="11"/>
      <c r="D109" s="11"/>
      <c r="E109" s="11"/>
      <c r="F109" s="11"/>
      <c r="G109" s="11"/>
      <c r="H109" s="146"/>
      <c r="I109" s="144" t="s">
        <v>79</v>
      </c>
      <c r="J109" s="140">
        <v>45706.777812499997</v>
      </c>
      <c r="K109" s="141">
        <v>8</v>
      </c>
      <c r="L109" s="142">
        <v>37.587000000000003</v>
      </c>
      <c r="M109" s="142">
        <v>96.566999999999993</v>
      </c>
      <c r="N109" s="142">
        <v>45.531999999999996</v>
      </c>
      <c r="O109" s="142">
        <v>84.132999999999996</v>
      </c>
    </row>
    <row r="110" spans="1:15">
      <c r="A110" s="11"/>
      <c r="B110" s="11"/>
      <c r="C110" s="11"/>
      <c r="D110" s="11"/>
      <c r="E110" s="11"/>
      <c r="F110" s="11"/>
      <c r="G110" s="11"/>
      <c r="H110" s="146"/>
      <c r="I110" s="144"/>
      <c r="J110" s="140"/>
      <c r="K110" s="141"/>
      <c r="L110" s="142"/>
      <c r="M110" s="142"/>
      <c r="N110" s="142"/>
      <c r="O110" s="142"/>
    </row>
    <row r="112" spans="1:15" s="74" customFormat="1">
      <c r="A112" s="74" t="s">
        <v>67</v>
      </c>
      <c r="B112" s="74" t="s">
        <v>36</v>
      </c>
      <c r="C112" s="74" t="s">
        <v>82</v>
      </c>
      <c r="D112" s="74" t="s">
        <v>83</v>
      </c>
      <c r="E112" s="74" t="s">
        <v>84</v>
      </c>
      <c r="F112" s="74" t="s">
        <v>85</v>
      </c>
      <c r="G112" s="74" t="s">
        <v>86</v>
      </c>
      <c r="I112" s="74" t="s">
        <v>67</v>
      </c>
      <c r="J112" s="140" t="s">
        <v>36</v>
      </c>
      <c r="K112" s="74" t="s">
        <v>82</v>
      </c>
      <c r="L112" s="74" t="s">
        <v>83</v>
      </c>
      <c r="M112" s="74" t="s">
        <v>84</v>
      </c>
      <c r="N112" s="74" t="s">
        <v>85</v>
      </c>
      <c r="O112" s="74" t="s">
        <v>86</v>
      </c>
    </row>
    <row r="113" spans="1:15" s="11" customFormat="1">
      <c r="A113" s="144" t="s">
        <v>50</v>
      </c>
      <c r="B113" s="140">
        <v>45891.379629629628</v>
      </c>
      <c r="C113" s="141">
        <v>40</v>
      </c>
      <c r="D113" s="142">
        <v>0.46200000000000002</v>
      </c>
      <c r="E113" s="142">
        <v>26.105</v>
      </c>
      <c r="F113" s="142">
        <v>4.359</v>
      </c>
      <c r="G113" s="142">
        <v>14.443</v>
      </c>
      <c r="H113" s="143"/>
      <c r="I113" s="144">
        <v>0</v>
      </c>
      <c r="J113" s="140">
        <v>45891.329270833332</v>
      </c>
      <c r="K113" s="141">
        <v>1</v>
      </c>
      <c r="L113" s="142" t="s">
        <v>154</v>
      </c>
      <c r="M113" s="142" t="s">
        <v>155</v>
      </c>
      <c r="N113" s="142" t="s">
        <v>156</v>
      </c>
      <c r="O113" s="142" t="s">
        <v>157</v>
      </c>
    </row>
    <row r="114" spans="1:15" s="11" customFormat="1">
      <c r="A114" s="144" t="s">
        <v>51</v>
      </c>
      <c r="B114" s="140">
        <v>45891.382222222222</v>
      </c>
      <c r="C114" s="141">
        <v>40</v>
      </c>
      <c r="D114" s="142">
        <v>1.208</v>
      </c>
      <c r="E114" s="142">
        <v>26.602</v>
      </c>
      <c r="F114" s="142">
        <v>4.37</v>
      </c>
      <c r="G114" s="142">
        <v>13.91</v>
      </c>
      <c r="H114" s="143"/>
      <c r="I114" s="144">
        <v>0</v>
      </c>
      <c r="J114" s="140">
        <v>45891.331944444442</v>
      </c>
      <c r="K114" s="141">
        <v>1</v>
      </c>
      <c r="L114" s="142" t="s">
        <v>154</v>
      </c>
      <c r="M114" s="142" t="s">
        <v>155</v>
      </c>
      <c r="N114" s="142" t="s">
        <v>156</v>
      </c>
      <c r="O114" s="142" t="s">
        <v>157</v>
      </c>
    </row>
    <row r="115" spans="1:15" s="11" customFormat="1">
      <c r="A115" s="144" t="s">
        <v>52</v>
      </c>
      <c r="B115" s="140">
        <v>45891.384884259256</v>
      </c>
      <c r="C115" s="141">
        <v>40</v>
      </c>
      <c r="D115" s="142">
        <v>0.29599999999999999</v>
      </c>
      <c r="E115" s="142">
        <v>20.838000000000001</v>
      </c>
      <c r="F115" s="142">
        <v>4.399</v>
      </c>
      <c r="G115" s="142">
        <v>13.555</v>
      </c>
      <c r="H115" s="143"/>
      <c r="I115" s="144">
        <v>0</v>
      </c>
      <c r="J115" s="140">
        <v>45891.36378472222</v>
      </c>
      <c r="K115" s="141">
        <v>1</v>
      </c>
      <c r="L115" s="142">
        <v>4.3999999999999997E-2</v>
      </c>
      <c r="M115" s="142">
        <v>3.3109999999999999</v>
      </c>
      <c r="N115" s="142">
        <v>6.2E-2</v>
      </c>
      <c r="O115" s="142">
        <v>0.05</v>
      </c>
    </row>
    <row r="116" spans="1:15" s="11" customFormat="1">
      <c r="A116" s="144" t="s">
        <v>53</v>
      </c>
      <c r="B116" s="140">
        <v>45891.387476851851</v>
      </c>
      <c r="C116" s="141">
        <v>40</v>
      </c>
      <c r="D116" s="142">
        <v>0.39400000000000002</v>
      </c>
      <c r="E116" s="142">
        <v>18.623999999999999</v>
      </c>
      <c r="F116" s="142">
        <v>4.2549999999999999</v>
      </c>
      <c r="G116" s="142">
        <v>16.768000000000001</v>
      </c>
      <c r="H116" s="143"/>
      <c r="I116" s="144">
        <v>0</v>
      </c>
      <c r="J116" s="140">
        <v>45891.369074074071</v>
      </c>
      <c r="K116" s="141">
        <v>1</v>
      </c>
      <c r="L116" s="142">
        <v>7.0000000000000001E-3</v>
      </c>
      <c r="M116" s="142">
        <v>1.196</v>
      </c>
      <c r="N116" s="142">
        <v>1.4E-2</v>
      </c>
      <c r="O116" s="142" t="s">
        <v>157</v>
      </c>
    </row>
    <row r="117" spans="1:15" s="11" customFormat="1">
      <c r="A117" s="144" t="s">
        <v>145</v>
      </c>
      <c r="B117" s="140">
        <v>45891.390138888892</v>
      </c>
      <c r="C117" s="141">
        <v>40</v>
      </c>
      <c r="D117" s="142">
        <v>0.72699999999999998</v>
      </c>
      <c r="E117" s="142">
        <v>30.847999999999999</v>
      </c>
      <c r="F117" s="142">
        <v>63.137999999999998</v>
      </c>
      <c r="G117" s="142">
        <v>955.57399999999996</v>
      </c>
      <c r="H117" s="143"/>
      <c r="I117" s="144">
        <v>0</v>
      </c>
      <c r="J117" s="140">
        <v>45891.376967592594</v>
      </c>
      <c r="K117" s="141">
        <v>1</v>
      </c>
      <c r="L117" s="142" t="s">
        <v>154</v>
      </c>
      <c r="M117" s="142">
        <v>0.64</v>
      </c>
      <c r="N117" s="142">
        <v>6.0000000000000001E-3</v>
      </c>
      <c r="O117" s="142" t="s">
        <v>157</v>
      </c>
    </row>
    <row r="118" spans="1:15" s="11" customFormat="1">
      <c r="A118" s="144" t="s">
        <v>146</v>
      </c>
      <c r="B118" s="140">
        <v>45891.392743055556</v>
      </c>
      <c r="C118" s="141">
        <v>40</v>
      </c>
      <c r="D118" s="142">
        <v>0.76100000000000001</v>
      </c>
      <c r="E118" s="142">
        <v>29.312999999999999</v>
      </c>
      <c r="F118" s="142">
        <v>62.168999999999997</v>
      </c>
      <c r="G118" s="142">
        <v>933.36</v>
      </c>
      <c r="H118" s="143"/>
      <c r="I118" s="144">
        <v>0</v>
      </c>
      <c r="J118" s="140">
        <v>45891.41646990741</v>
      </c>
      <c r="K118" s="141">
        <v>1</v>
      </c>
      <c r="L118" s="142">
        <v>1.2E-2</v>
      </c>
      <c r="M118" s="142" t="s">
        <v>155</v>
      </c>
      <c r="N118" s="142">
        <v>1.2999999999999999E-2</v>
      </c>
      <c r="O118" s="142" t="s">
        <v>157</v>
      </c>
    </row>
    <row r="119" spans="1:15" s="11" customFormat="1">
      <c r="A119" s="144" t="s">
        <v>147</v>
      </c>
      <c r="B119" s="140">
        <v>45891.395405092589</v>
      </c>
      <c r="C119" s="141">
        <v>40</v>
      </c>
      <c r="D119" s="142">
        <v>0.85099999999999998</v>
      </c>
      <c r="E119" s="142">
        <v>28.855</v>
      </c>
      <c r="F119" s="142">
        <v>63.264000000000003</v>
      </c>
      <c r="G119" s="142">
        <v>951.87099999999998</v>
      </c>
      <c r="H119" s="143"/>
      <c r="I119" s="144">
        <v>0</v>
      </c>
      <c r="J119" s="140">
        <v>45891.421736111108</v>
      </c>
      <c r="K119" s="141">
        <v>1</v>
      </c>
      <c r="L119" s="142">
        <v>4.0000000000000001E-3</v>
      </c>
      <c r="M119" s="142" t="s">
        <v>155</v>
      </c>
      <c r="N119" s="142">
        <v>6.0000000000000001E-3</v>
      </c>
      <c r="O119" s="142" t="s">
        <v>157</v>
      </c>
    </row>
    <row r="120" spans="1:15" s="11" customFormat="1">
      <c r="A120" s="144" t="s">
        <v>148</v>
      </c>
      <c r="B120" s="140">
        <v>45891.398020833331</v>
      </c>
      <c r="C120" s="141">
        <v>40</v>
      </c>
      <c r="D120" s="142">
        <v>0.71299999999999997</v>
      </c>
      <c r="E120" s="142">
        <v>26.943999999999999</v>
      </c>
      <c r="F120" s="142">
        <v>63.137999999999998</v>
      </c>
      <c r="G120" s="142">
        <v>938.17200000000003</v>
      </c>
      <c r="H120" s="143"/>
      <c r="I120" s="144">
        <v>0</v>
      </c>
      <c r="J120" s="140">
        <v>45891.445775462962</v>
      </c>
      <c r="K120" s="141">
        <v>1</v>
      </c>
      <c r="L120" s="142" t="s">
        <v>154</v>
      </c>
      <c r="M120" s="142" t="s">
        <v>155</v>
      </c>
      <c r="N120" s="142" t="s">
        <v>156</v>
      </c>
      <c r="O120" s="142" t="s">
        <v>157</v>
      </c>
    </row>
    <row r="121" spans="1:15" s="11" customFormat="1">
      <c r="A121" s="144" t="s">
        <v>149</v>
      </c>
      <c r="B121" s="140">
        <v>45891.400671296295</v>
      </c>
      <c r="C121" s="141">
        <v>40</v>
      </c>
      <c r="D121" s="142">
        <v>0.70299999999999996</v>
      </c>
      <c r="E121" s="142">
        <v>25.266999999999999</v>
      </c>
      <c r="F121" s="142">
        <v>53.991999999999997</v>
      </c>
      <c r="G121" s="142">
        <v>700.80499999999995</v>
      </c>
      <c r="H121" s="145"/>
      <c r="I121" s="144">
        <v>0</v>
      </c>
      <c r="J121" s="140">
        <v>45891.451041666667</v>
      </c>
      <c r="K121" s="141">
        <v>1</v>
      </c>
      <c r="L121" s="142" t="s">
        <v>154</v>
      </c>
      <c r="M121" s="142" t="s">
        <v>155</v>
      </c>
      <c r="N121" s="142" t="s">
        <v>156</v>
      </c>
      <c r="O121" s="142" t="s">
        <v>157</v>
      </c>
    </row>
    <row r="122" spans="1:15" s="11" customFormat="1">
      <c r="A122" s="144" t="s">
        <v>150</v>
      </c>
      <c r="B122" s="140">
        <v>45891.403275462966</v>
      </c>
      <c r="C122" s="141">
        <v>40</v>
      </c>
      <c r="D122" s="142">
        <v>1.2849999999999999</v>
      </c>
      <c r="E122" s="142">
        <v>24.053999999999998</v>
      </c>
      <c r="F122" s="142">
        <v>50.494999999999997</v>
      </c>
      <c r="G122" s="142">
        <v>663.42700000000002</v>
      </c>
      <c r="H122" s="145"/>
      <c r="I122" s="144">
        <v>0</v>
      </c>
      <c r="J122" s="140">
        <v>45891.456319444442</v>
      </c>
      <c r="K122" s="141">
        <v>1</v>
      </c>
      <c r="L122" s="142" t="s">
        <v>154</v>
      </c>
      <c r="M122" s="142" t="s">
        <v>155</v>
      </c>
      <c r="N122" s="142" t="s">
        <v>156</v>
      </c>
      <c r="O122" s="142" t="s">
        <v>157</v>
      </c>
    </row>
    <row r="123" spans="1:15" s="11" customFormat="1">
      <c r="A123" s="144" t="s">
        <v>151</v>
      </c>
      <c r="B123" s="140">
        <v>45891.405949074076</v>
      </c>
      <c r="C123" s="141">
        <v>40</v>
      </c>
      <c r="D123" s="142">
        <v>0.70299999999999996</v>
      </c>
      <c r="E123" s="142">
        <v>24.527999999999999</v>
      </c>
      <c r="F123" s="142">
        <v>52.256</v>
      </c>
      <c r="G123" s="142">
        <v>699.19600000000003</v>
      </c>
      <c r="H123" s="145"/>
      <c r="I123" s="144">
        <v>0</v>
      </c>
      <c r="J123" s="140">
        <v>45891.464236111111</v>
      </c>
      <c r="K123" s="141">
        <v>1</v>
      </c>
      <c r="L123" s="142" t="s">
        <v>154</v>
      </c>
      <c r="M123" s="142" t="s">
        <v>155</v>
      </c>
      <c r="N123" s="142" t="s">
        <v>156</v>
      </c>
      <c r="O123" s="142" t="s">
        <v>157</v>
      </c>
    </row>
    <row r="124" spans="1:15" s="11" customFormat="1">
      <c r="A124" s="144" t="s">
        <v>152</v>
      </c>
      <c r="B124" s="140">
        <v>45891.408541666664</v>
      </c>
      <c r="C124" s="141">
        <v>40</v>
      </c>
      <c r="D124" s="142">
        <v>0.75700000000000001</v>
      </c>
      <c r="E124" s="142">
        <v>24.344000000000001</v>
      </c>
      <c r="F124" s="142">
        <v>53.36</v>
      </c>
      <c r="G124" s="142">
        <v>688.59500000000003</v>
      </c>
      <c r="H124" s="145"/>
      <c r="I124" s="144">
        <v>0.05</v>
      </c>
      <c r="J124" s="140">
        <v>45891.33457175926</v>
      </c>
      <c r="K124" s="141">
        <v>1</v>
      </c>
      <c r="L124" s="142">
        <v>4.8000000000000001E-2</v>
      </c>
      <c r="M124" s="142" t="s">
        <v>155</v>
      </c>
      <c r="N124" s="142">
        <v>5.8999999999999997E-2</v>
      </c>
      <c r="O124" s="142">
        <v>0.06</v>
      </c>
    </row>
    <row r="125" spans="1:15" s="11" customFormat="1">
      <c r="A125" s="144"/>
      <c r="B125" s="140"/>
      <c r="C125" s="141"/>
      <c r="D125" s="142"/>
      <c r="E125" s="142"/>
      <c r="F125" s="142"/>
      <c r="G125" s="142"/>
      <c r="H125" s="145"/>
      <c r="I125" s="144">
        <v>0.5</v>
      </c>
      <c r="J125" s="140">
        <v>45891.337233796294</v>
      </c>
      <c r="K125" s="141">
        <v>1</v>
      </c>
      <c r="L125" s="142">
        <v>0.46500000000000002</v>
      </c>
      <c r="M125" s="142">
        <v>0.44900000000000001</v>
      </c>
      <c r="N125" s="142">
        <v>0.49099999999999999</v>
      </c>
      <c r="O125" s="142">
        <v>0.497</v>
      </c>
    </row>
    <row r="126" spans="1:15" s="11" customFormat="1">
      <c r="I126" s="144">
        <v>1</v>
      </c>
      <c r="J126" s="140">
        <v>45891.339861111112</v>
      </c>
      <c r="K126" s="141">
        <v>1</v>
      </c>
      <c r="L126" s="142">
        <v>1.006</v>
      </c>
      <c r="M126" s="142">
        <v>0.99299999999999999</v>
      </c>
      <c r="N126" s="142">
        <v>1.073</v>
      </c>
      <c r="O126" s="142">
        <v>1.0249999999999999</v>
      </c>
    </row>
    <row r="127" spans="1:15" s="11" customFormat="1">
      <c r="I127" s="144">
        <v>2</v>
      </c>
      <c r="J127" s="140">
        <v>45891.342523148145</v>
      </c>
      <c r="K127" s="141">
        <v>1</v>
      </c>
      <c r="L127" s="142">
        <v>1.865</v>
      </c>
      <c r="M127" s="142">
        <v>1.8660000000000001</v>
      </c>
      <c r="N127" s="142">
        <v>1.9330000000000001</v>
      </c>
      <c r="O127" s="142">
        <v>1.9139999999999999</v>
      </c>
    </row>
    <row r="128" spans="1:15" s="11" customFormat="1">
      <c r="H128" s="146"/>
      <c r="I128" s="144">
        <v>5</v>
      </c>
      <c r="J128" s="140">
        <v>45891.345127314817</v>
      </c>
      <c r="K128" s="141">
        <v>1</v>
      </c>
      <c r="L128" s="142">
        <v>4.9089999999999998</v>
      </c>
      <c r="M128" s="142">
        <v>4.7629999999999999</v>
      </c>
      <c r="N128" s="142">
        <v>5.0250000000000004</v>
      </c>
      <c r="O128" s="142">
        <v>4.8029999999999999</v>
      </c>
    </row>
    <row r="129" spans="8:15" s="11" customFormat="1">
      <c r="H129" s="146"/>
      <c r="I129" s="144">
        <v>10</v>
      </c>
      <c r="J129" s="140">
        <v>45891.347800925927</v>
      </c>
      <c r="K129" s="141">
        <v>1</v>
      </c>
      <c r="L129" s="142">
        <v>9.3520000000000003</v>
      </c>
      <c r="M129" s="142">
        <v>9.4179999999999993</v>
      </c>
      <c r="N129" s="142">
        <v>9.7129999999999992</v>
      </c>
      <c r="O129" s="142">
        <v>9.452</v>
      </c>
    </row>
    <row r="130" spans="8:15" s="11" customFormat="1">
      <c r="H130" s="146"/>
      <c r="I130" s="144">
        <v>20</v>
      </c>
      <c r="J130" s="140">
        <v>45891.350451388891</v>
      </c>
      <c r="K130" s="141">
        <v>1</v>
      </c>
      <c r="L130" s="142">
        <v>20.411000000000001</v>
      </c>
      <c r="M130" s="142">
        <v>20.196000000000002</v>
      </c>
      <c r="N130" s="142">
        <v>20.588999999999999</v>
      </c>
      <c r="O130" s="142">
        <v>19.881</v>
      </c>
    </row>
    <row r="131" spans="8:15" s="11" customFormat="1">
      <c r="H131" s="146"/>
      <c r="I131" s="144">
        <v>50</v>
      </c>
      <c r="J131" s="140">
        <v>45891.353136574071</v>
      </c>
      <c r="K131" s="141">
        <v>1</v>
      </c>
      <c r="L131" s="142">
        <v>45.98</v>
      </c>
      <c r="M131" s="142">
        <v>45.527999999999999</v>
      </c>
      <c r="N131" s="142">
        <v>47.113</v>
      </c>
      <c r="O131" s="142">
        <v>45.576999999999998</v>
      </c>
    </row>
    <row r="132" spans="8:15" s="11" customFormat="1">
      <c r="H132" s="146"/>
      <c r="I132" s="144">
        <v>100</v>
      </c>
      <c r="J132" s="140">
        <v>45891.355787037035</v>
      </c>
      <c r="K132" s="141">
        <v>1</v>
      </c>
      <c r="L132" s="142">
        <v>98.120999999999995</v>
      </c>
      <c r="M132" s="142">
        <v>99.385000000000005</v>
      </c>
      <c r="N132" s="142">
        <v>100.46</v>
      </c>
      <c r="O132" s="142">
        <v>97.49</v>
      </c>
    </row>
    <row r="133" spans="8:15" s="11" customFormat="1">
      <c r="H133" s="146"/>
      <c r="I133" s="144">
        <v>500</v>
      </c>
      <c r="J133" s="140">
        <v>45891.358472222222</v>
      </c>
      <c r="K133" s="141">
        <v>1</v>
      </c>
      <c r="L133" s="142">
        <v>483.517</v>
      </c>
      <c r="M133" s="142">
        <v>478.59800000000001</v>
      </c>
      <c r="N133" s="142">
        <v>480.45400000000001</v>
      </c>
      <c r="O133" s="142">
        <v>477.95299999999997</v>
      </c>
    </row>
    <row r="134" spans="8:15" s="11" customFormat="1">
      <c r="H134" s="146"/>
      <c r="I134" s="144">
        <v>1000</v>
      </c>
      <c r="J134" s="140">
        <v>45891.36109953704</v>
      </c>
      <c r="K134" s="141">
        <v>1</v>
      </c>
      <c r="L134" s="142">
        <v>1008.629</v>
      </c>
      <c r="M134" s="142">
        <v>1010.989</v>
      </c>
      <c r="N134" s="142">
        <v>1009.8630000000001</v>
      </c>
      <c r="O134" s="142">
        <v>1011.505</v>
      </c>
    </row>
    <row r="135" spans="8:15" s="11" customFormat="1">
      <c r="H135" s="146"/>
      <c r="I135" s="144" t="s">
        <v>70</v>
      </c>
      <c r="J135" s="140">
        <v>45891.374340277776</v>
      </c>
      <c r="K135" s="141">
        <v>1</v>
      </c>
      <c r="L135" s="142">
        <v>11.318</v>
      </c>
      <c r="M135" s="142">
        <v>12.413</v>
      </c>
      <c r="N135" s="142">
        <v>11.606999999999999</v>
      </c>
      <c r="O135" s="142">
        <v>11.178000000000001</v>
      </c>
    </row>
    <row r="136" spans="8:15" s="11" customFormat="1">
      <c r="H136" s="146"/>
      <c r="I136" s="144" t="s">
        <v>70</v>
      </c>
      <c r="J136" s="140">
        <v>45891.419074074074</v>
      </c>
      <c r="K136" s="141">
        <v>1</v>
      </c>
      <c r="L136" s="142">
        <v>11.375</v>
      </c>
      <c r="M136" s="142">
        <v>11.377000000000001</v>
      </c>
      <c r="N136" s="142">
        <v>11.106999999999999</v>
      </c>
      <c r="O136" s="142">
        <v>11.122999999999999</v>
      </c>
    </row>
    <row r="137" spans="8:15" s="11" customFormat="1">
      <c r="H137" s="146"/>
      <c r="I137" s="144" t="s">
        <v>70</v>
      </c>
      <c r="J137" s="140">
        <v>45891.453703703701</v>
      </c>
      <c r="K137" s="141">
        <v>1</v>
      </c>
      <c r="L137" s="142">
        <v>11.303000000000001</v>
      </c>
      <c r="M137" s="142">
        <v>11.439</v>
      </c>
      <c r="N137" s="142">
        <v>11.472</v>
      </c>
      <c r="O137" s="142">
        <v>10.989000000000001</v>
      </c>
    </row>
    <row r="138" spans="8:15" s="11" customFormat="1">
      <c r="H138" s="146"/>
      <c r="I138" s="144" t="s">
        <v>70</v>
      </c>
      <c r="J138" s="140">
        <v>45891.461574074077</v>
      </c>
      <c r="K138" s="141">
        <v>1</v>
      </c>
      <c r="L138" s="142">
        <v>11.138</v>
      </c>
      <c r="M138" s="142">
        <v>11.247999999999999</v>
      </c>
      <c r="N138" s="142">
        <v>11.282</v>
      </c>
      <c r="O138" s="142">
        <v>11.157999999999999</v>
      </c>
    </row>
    <row r="139" spans="8:15" s="11" customFormat="1">
      <c r="H139" s="146"/>
      <c r="I139" s="144" t="s">
        <v>153</v>
      </c>
      <c r="J139" s="140">
        <v>45891.366400462961</v>
      </c>
      <c r="K139" s="141">
        <v>1</v>
      </c>
      <c r="L139" s="11">
        <v>37.198</v>
      </c>
      <c r="M139" s="11">
        <v>130.83500000000001</v>
      </c>
      <c r="N139" s="11">
        <v>26.009</v>
      </c>
      <c r="O139" s="11">
        <v>76.076999999999998</v>
      </c>
    </row>
    <row r="140" spans="8:15" s="11" customFormat="1">
      <c r="I140" s="144" t="s">
        <v>153</v>
      </c>
      <c r="J140" s="140">
        <v>45891.458969907406</v>
      </c>
      <c r="K140" s="141">
        <v>1</v>
      </c>
      <c r="L140" s="142">
        <v>31.965</v>
      </c>
      <c r="M140" s="142">
        <v>80.745999999999995</v>
      </c>
      <c r="N140" s="142">
        <v>22.396999999999998</v>
      </c>
      <c r="O140" s="142">
        <v>67.477000000000004</v>
      </c>
    </row>
    <row r="141" spans="8:15" s="11" customFormat="1"/>
  </sheetData>
  <phoneticPr fontId="9" type="noConversion"/>
  <pageMargins left="0.7" right="0.7" top="0.75" bottom="0.75" header="0.3" footer="0.3"/>
  <tableParts count="10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972E8-B35F-4C9E-92F4-D4CE1BFFA4BE}">
  <dimension ref="A1:W72"/>
  <sheetViews>
    <sheetView zoomScale="80" zoomScaleNormal="80" workbookViewId="0"/>
  </sheetViews>
  <sheetFormatPr defaultColWidth="8.7109375" defaultRowHeight="14.25"/>
  <cols>
    <col min="1" max="1" width="16.85546875" style="1" customWidth="1"/>
    <col min="2" max="2" width="14.28515625" style="1" bestFit="1" customWidth="1"/>
    <col min="3" max="3" width="22.42578125" style="1" bestFit="1" customWidth="1"/>
    <col min="4" max="4" width="13.28515625" style="1" bestFit="1" customWidth="1"/>
    <col min="5" max="8" width="8.85546875" style="1" bestFit="1" customWidth="1"/>
    <col min="9" max="9" width="17" style="1" bestFit="1" customWidth="1"/>
    <col min="10" max="10" width="21.28515625" style="1" customWidth="1"/>
    <col min="11" max="12" width="8.85546875" style="1" bestFit="1" customWidth="1"/>
    <col min="13" max="13" width="10.28515625" style="1" customWidth="1"/>
    <col min="14" max="14" width="20.28515625" style="1" bestFit="1" customWidth="1"/>
    <col min="15" max="15" width="14.28515625" style="1" bestFit="1" customWidth="1"/>
    <col min="16" max="16" width="21" style="1" bestFit="1" customWidth="1"/>
    <col min="17" max="21" width="8.85546875" style="1" bestFit="1" customWidth="1"/>
    <col min="22" max="16384" width="8.7109375" style="1"/>
  </cols>
  <sheetData>
    <row r="1" spans="1:23" ht="15">
      <c r="A1" s="1" t="s">
        <v>33</v>
      </c>
    </row>
    <row r="4" spans="1:23" ht="15">
      <c r="A4" s="10" t="s">
        <v>34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</row>
    <row r="5" spans="1:23" ht="28.5">
      <c r="A5" s="12" t="s">
        <v>23</v>
      </c>
      <c r="B5" s="12" t="s">
        <v>35</v>
      </c>
      <c r="C5" s="12" t="s">
        <v>36</v>
      </c>
      <c r="D5" s="12" t="s">
        <v>37</v>
      </c>
      <c r="E5" s="12" t="s">
        <v>38</v>
      </c>
      <c r="F5" s="12" t="s">
        <v>39</v>
      </c>
      <c r="G5" s="12" t="s">
        <v>40</v>
      </c>
      <c r="H5" s="12" t="s">
        <v>41</v>
      </c>
      <c r="I5" s="12" t="s">
        <v>42</v>
      </c>
      <c r="J5" s="12" t="s">
        <v>43</v>
      </c>
      <c r="K5" s="12" t="s">
        <v>44</v>
      </c>
      <c r="L5" s="12" t="s">
        <v>45</v>
      </c>
      <c r="M5" s="11"/>
      <c r="N5" s="12" t="s">
        <v>23</v>
      </c>
      <c r="O5" s="12" t="s">
        <v>35</v>
      </c>
      <c r="P5" s="12" t="s">
        <v>36</v>
      </c>
      <c r="Q5" s="12" t="s">
        <v>37</v>
      </c>
      <c r="R5" s="12" t="s">
        <v>46</v>
      </c>
      <c r="S5" s="105" t="s">
        <v>47</v>
      </c>
      <c r="T5" s="12" t="s">
        <v>48</v>
      </c>
      <c r="U5" s="12" t="s">
        <v>49</v>
      </c>
    </row>
    <row r="6" spans="1:23">
      <c r="A6" s="13" t="s">
        <v>50</v>
      </c>
      <c r="B6" s="13">
        <v>0</v>
      </c>
      <c r="C6" s="14">
        <v>45721.543124999997</v>
      </c>
      <c r="D6" s="15">
        <v>24</v>
      </c>
      <c r="E6" s="106">
        <v>0.92500000000000004</v>
      </c>
      <c r="F6" s="107">
        <f t="shared" ref="F6:F15" si="0">E6*$D$23</f>
        <v>10.239133333333333</v>
      </c>
      <c r="G6" s="18">
        <v>15.683999999999999</v>
      </c>
      <c r="H6" s="18">
        <f t="shared" ref="H6:H15" si="1">G6*$E$23</f>
        <v>177.91406800000004</v>
      </c>
      <c r="I6" s="107">
        <v>8.82</v>
      </c>
      <c r="J6" s="107">
        <f t="shared" ref="J6:J15" si="2">I6*$F$23</f>
        <v>95.946899999999985</v>
      </c>
      <c r="K6" s="107">
        <v>12.188000000000001</v>
      </c>
      <c r="L6" s="107">
        <f t="shared" ref="L6:L15" si="3">K6*$G$23</f>
        <v>129.89564133333332</v>
      </c>
      <c r="M6" s="11"/>
      <c r="N6" s="13" t="s">
        <v>50</v>
      </c>
      <c r="O6" s="13">
        <v>0</v>
      </c>
      <c r="P6" s="14">
        <v>45721.543124999997</v>
      </c>
      <c r="Q6" s="15">
        <v>24</v>
      </c>
      <c r="R6" s="108">
        <f>Table71131610[[#This Row],[Mn '[ppb']]]/54.94</f>
        <v>1.6836548962504552E-2</v>
      </c>
      <c r="S6" s="109">
        <f>Table71131610[[#This Row],[Fe '[ppb']]]/55.85</f>
        <v>0.28082363473589972</v>
      </c>
      <c r="T6" s="109">
        <f>Table71131610[[#This Row],[Cu '[ppb']]]/63.55</f>
        <v>0.13878835562549174</v>
      </c>
      <c r="U6" s="109">
        <f>Table71131610[[#This Row],[Zn '[ppb']]]/65.39</f>
        <v>0.18638935617066832</v>
      </c>
    </row>
    <row r="7" spans="1:23">
      <c r="A7" s="13" t="s">
        <v>51</v>
      </c>
      <c r="B7" s="13">
        <v>0</v>
      </c>
      <c r="C7" s="14">
        <v>45721.546342592592</v>
      </c>
      <c r="D7" s="15">
        <v>24</v>
      </c>
      <c r="E7" s="106">
        <v>1.054</v>
      </c>
      <c r="F7" s="84">
        <f t="shared" si="0"/>
        <v>11.667077333333333</v>
      </c>
      <c r="G7" s="18">
        <v>14.855</v>
      </c>
      <c r="H7" s="18">
        <f t="shared" si="1"/>
        <v>168.51016833333338</v>
      </c>
      <c r="I7" s="107">
        <v>6.5709999999999997</v>
      </c>
      <c r="J7" s="107">
        <f t="shared" si="2"/>
        <v>71.481528333333316</v>
      </c>
      <c r="K7" s="107">
        <v>12.08</v>
      </c>
      <c r="L7" s="107">
        <f t="shared" si="3"/>
        <v>128.74461333333332</v>
      </c>
      <c r="M7" s="11"/>
      <c r="N7" s="13" t="s">
        <v>51</v>
      </c>
      <c r="O7" s="13">
        <v>0</v>
      </c>
      <c r="P7" s="14">
        <v>45721.546342592592</v>
      </c>
      <c r="Q7" s="15">
        <v>24</v>
      </c>
      <c r="R7" s="108">
        <f>Table71131610[[#This Row],[Mn '[ppb']]]/54.94</f>
        <v>1.9184564979978159E-2</v>
      </c>
      <c r="S7" s="109">
        <f>Table71131610[[#This Row],[Fe '[ppb']]]/55.85</f>
        <v>0.26598030438675024</v>
      </c>
      <c r="T7" s="109">
        <f>Table71131610[[#This Row],[Cu '[ppb']]]/63.55</f>
        <v>0.10339889850511408</v>
      </c>
      <c r="U7" s="109">
        <f>Table71131610[[#This Row],[Zn '[ppb']]]/65.39</f>
        <v>0.18473772748126624</v>
      </c>
    </row>
    <row r="8" spans="1:23">
      <c r="A8" s="13" t="s">
        <v>52</v>
      </c>
      <c r="B8" s="13">
        <v>0</v>
      </c>
      <c r="C8" s="14">
        <v>45721.549525462964</v>
      </c>
      <c r="D8" s="15">
        <v>24</v>
      </c>
      <c r="E8" s="106">
        <v>0.88100000000000001</v>
      </c>
      <c r="F8" s="84">
        <f t="shared" si="0"/>
        <v>9.7520826666666665</v>
      </c>
      <c r="G8" s="18">
        <v>14.241</v>
      </c>
      <c r="H8" s="18">
        <f t="shared" si="1"/>
        <v>161.54515700000005</v>
      </c>
      <c r="I8" s="107">
        <v>4.4930000000000003</v>
      </c>
      <c r="J8" s="107">
        <f t="shared" si="2"/>
        <v>48.876351666666665</v>
      </c>
      <c r="K8" s="107">
        <v>12.613</v>
      </c>
      <c r="L8" s="107">
        <f t="shared" si="3"/>
        <v>134.42514966666664</v>
      </c>
      <c r="M8" s="11"/>
      <c r="N8" s="13" t="s">
        <v>52</v>
      </c>
      <c r="O8" s="13">
        <v>0</v>
      </c>
      <c r="P8" s="14">
        <v>45721.549525462964</v>
      </c>
      <c r="Q8" s="15">
        <v>24</v>
      </c>
      <c r="R8" s="108">
        <f>Table71131610[[#This Row],[Mn '[ppb']]]/54.94</f>
        <v>1.6035675282125957E-2</v>
      </c>
      <c r="S8" s="109">
        <f>Table71131610[[#This Row],[Fe '[ppb']]]/55.85</f>
        <v>0.25498657117278423</v>
      </c>
      <c r="T8" s="109">
        <f>Table71131610[[#This Row],[Cu '[ppb']]]/63.55</f>
        <v>7.0700236034618419E-2</v>
      </c>
      <c r="U8" s="109">
        <f>Table71131610[[#This Row],[Zn '[ppb']]]/65.39</f>
        <v>0.19288882092063006</v>
      </c>
    </row>
    <row r="9" spans="1:23">
      <c r="A9" s="13" t="s">
        <v>53</v>
      </c>
      <c r="B9" s="13">
        <v>0</v>
      </c>
      <c r="C9" s="14">
        <v>45721.552743055552</v>
      </c>
      <c r="D9" s="15">
        <v>24</v>
      </c>
      <c r="E9" s="106">
        <v>1.0429999999999999</v>
      </c>
      <c r="F9" s="84">
        <f t="shared" si="0"/>
        <v>11.545314666666666</v>
      </c>
      <c r="G9" s="18">
        <v>12.903</v>
      </c>
      <c r="H9" s="18">
        <f t="shared" si="1"/>
        <v>146.36733100000004</v>
      </c>
      <c r="I9" s="107">
        <v>4.234</v>
      </c>
      <c r="J9" s="107">
        <f t="shared" si="2"/>
        <v>46.058863333333328</v>
      </c>
      <c r="K9" s="107">
        <v>12.308</v>
      </c>
      <c r="L9" s="107">
        <f t="shared" si="3"/>
        <v>131.17456133333332</v>
      </c>
      <c r="M9" s="11"/>
      <c r="N9" s="13" t="s">
        <v>53</v>
      </c>
      <c r="O9" s="13">
        <v>0</v>
      </c>
      <c r="P9" s="14">
        <v>45721.552743055552</v>
      </c>
      <c r="Q9" s="15">
        <v>24</v>
      </c>
      <c r="R9" s="108">
        <f>Table71131610[[#This Row],[Mn '[ppb']]]/54.94</f>
        <v>1.898434655988351E-2</v>
      </c>
      <c r="S9" s="109">
        <f>Table71131610[[#This Row],[Fe '[ppb']]]/55.85</f>
        <v>0.23102954341987467</v>
      </c>
      <c r="T9" s="109">
        <f>Table71131610[[#This Row],[Cu '[ppb']]]/63.55</f>
        <v>6.6624704956726996E-2</v>
      </c>
      <c r="U9" s="109">
        <f>Table71131610[[#This Row],[Zn '[ppb']]]/65.39</f>
        <v>0.18822449915889281</v>
      </c>
    </row>
    <row r="10" spans="1:23">
      <c r="A10" s="23" t="s">
        <v>92</v>
      </c>
      <c r="B10" s="114">
        <v>1.32</v>
      </c>
      <c r="C10" s="14">
        <v>45721.59107638889</v>
      </c>
      <c r="D10" s="24">
        <v>24</v>
      </c>
      <c r="E10" s="106">
        <v>0.70399999999999996</v>
      </c>
      <c r="F10" s="84">
        <f t="shared" si="0"/>
        <v>7.7928106666666661</v>
      </c>
      <c r="G10" s="17">
        <v>111.749</v>
      </c>
      <c r="H10" s="17">
        <f t="shared" si="1"/>
        <v>1267.6434063333336</v>
      </c>
      <c r="I10" s="18">
        <v>15.343999999999999</v>
      </c>
      <c r="J10" s="18">
        <f t="shared" si="2"/>
        <v>166.91714666666664</v>
      </c>
      <c r="K10" s="33">
        <v>172.649</v>
      </c>
      <c r="L10" s="33">
        <f t="shared" si="3"/>
        <v>1840.0354923333332</v>
      </c>
      <c r="M10" s="11"/>
      <c r="N10" s="23" t="s">
        <v>92</v>
      </c>
      <c r="O10" s="114">
        <v>1.32</v>
      </c>
      <c r="P10" s="14">
        <v>45721.59107638889</v>
      </c>
      <c r="Q10" s="24">
        <v>24</v>
      </c>
      <c r="R10" s="108">
        <f>Table71131610[[#This Row],[Mn '[ppb']]]/54.94</f>
        <v>1.2813978886057517E-2</v>
      </c>
      <c r="S10" s="109">
        <f>Table71131610[[#This Row],[Fe '[ppb']]]/55.85</f>
        <v>2.0008773500447625</v>
      </c>
      <c r="T10" s="109">
        <f>Table71131610[[#This Row],[Cu '[ppb']]]/63.55</f>
        <v>0.24144767899291897</v>
      </c>
      <c r="U10" s="109">
        <f>Table71131610[[#This Row],[Zn '[ppb']]]/65.39</f>
        <v>2.640296681449763</v>
      </c>
    </row>
    <row r="11" spans="1:23">
      <c r="A11" s="23" t="s">
        <v>93</v>
      </c>
      <c r="B11" s="114">
        <v>1.32</v>
      </c>
      <c r="C11" s="14">
        <v>45721.594247685185</v>
      </c>
      <c r="D11" s="24">
        <v>24</v>
      </c>
      <c r="E11" s="106">
        <v>0.78700000000000003</v>
      </c>
      <c r="F11" s="84">
        <f t="shared" si="0"/>
        <v>8.7115653333333327</v>
      </c>
      <c r="G11" s="17">
        <v>108.58</v>
      </c>
      <c r="H11" s="17">
        <f t="shared" si="1"/>
        <v>1231.6953266666669</v>
      </c>
      <c r="I11" s="18">
        <v>13.087</v>
      </c>
      <c r="J11" s="18">
        <f t="shared" si="2"/>
        <v>142.36474833333332</v>
      </c>
      <c r="K11" s="33">
        <v>171.40700000000001</v>
      </c>
      <c r="L11" s="33">
        <f t="shared" si="3"/>
        <v>1826.7986703333333</v>
      </c>
      <c r="M11" s="11"/>
      <c r="N11" s="23" t="s">
        <v>93</v>
      </c>
      <c r="O11" s="114">
        <v>1.32</v>
      </c>
      <c r="P11" s="14">
        <v>45721.594247685185</v>
      </c>
      <c r="Q11" s="24">
        <v>24</v>
      </c>
      <c r="R11" s="108">
        <f>Table71131610[[#This Row],[Mn '[ppb']]]/54.94</f>
        <v>1.4324717874044414E-2</v>
      </c>
      <c r="S11" s="109">
        <f>Table71131610[[#This Row],[Fe '[ppb']]]/55.85</f>
        <v>1.9441360787824529</v>
      </c>
      <c r="T11" s="109">
        <f>Table71131610[[#This Row],[Cu '[ppb']]]/63.55</f>
        <v>0.20593233674272227</v>
      </c>
      <c r="U11" s="109">
        <f>Table71131610[[#This Row],[Zn '[ppb']]]/65.39</f>
        <v>2.6213029515216397</v>
      </c>
    </row>
    <row r="12" spans="1:23">
      <c r="A12" s="23" t="s">
        <v>94</v>
      </c>
      <c r="B12" s="114">
        <v>1.32</v>
      </c>
      <c r="C12" s="14">
        <v>45721.59747685185</v>
      </c>
      <c r="D12" s="24">
        <v>24</v>
      </c>
      <c r="E12" s="106">
        <v>0.84599999999999997</v>
      </c>
      <c r="F12" s="84">
        <f t="shared" si="0"/>
        <v>9.3646560000000001</v>
      </c>
      <c r="G12" s="17">
        <v>110.541</v>
      </c>
      <c r="H12" s="17">
        <f t="shared" si="1"/>
        <v>1253.9402570000002</v>
      </c>
      <c r="I12" s="18">
        <v>13.677</v>
      </c>
      <c r="J12" s="18">
        <f t="shared" si="2"/>
        <v>148.78296499999999</v>
      </c>
      <c r="K12" s="33">
        <v>169.554</v>
      </c>
      <c r="L12" s="33">
        <f t="shared" si="3"/>
        <v>1807.0500139999999</v>
      </c>
      <c r="M12" s="11"/>
      <c r="N12" s="23" t="s">
        <v>94</v>
      </c>
      <c r="O12" s="114">
        <v>1.32</v>
      </c>
      <c r="P12" s="14">
        <v>45721.59747685185</v>
      </c>
      <c r="Q12" s="24">
        <v>24</v>
      </c>
      <c r="R12" s="108">
        <f>Table71131610[[#This Row],[Mn '[ppb']]]/54.94</f>
        <v>1.5398616672733892E-2</v>
      </c>
      <c r="S12" s="109">
        <f>Table71131610[[#This Row],[Fe '[ppb']]]/55.85</f>
        <v>1.9792479856759175</v>
      </c>
      <c r="T12" s="109">
        <f>Table71131610[[#This Row],[Cu '[ppb']]]/63.55</f>
        <v>0.21521636506687647</v>
      </c>
      <c r="U12" s="109">
        <f>Table71131610[[#This Row],[Zn '[ppb']]]/65.39</f>
        <v>2.5929652852118061</v>
      </c>
    </row>
    <row r="13" spans="1:23">
      <c r="A13" s="26" t="s">
        <v>95</v>
      </c>
      <c r="B13" s="114">
        <v>2.4500000000000002</v>
      </c>
      <c r="C13" s="27">
        <v>45721.600648148145</v>
      </c>
      <c r="D13" s="28">
        <v>24</v>
      </c>
      <c r="E13" s="106">
        <v>0.88800000000000001</v>
      </c>
      <c r="F13" s="89">
        <f t="shared" si="0"/>
        <v>9.8295680000000001</v>
      </c>
      <c r="G13" s="31">
        <v>294.14999999999998</v>
      </c>
      <c r="H13" s="31">
        <f t="shared" si="1"/>
        <v>3336.7395500000007</v>
      </c>
      <c r="I13" s="32">
        <v>18.11</v>
      </c>
      <c r="J13" s="32">
        <f t="shared" si="2"/>
        <v>197.00661666666664</v>
      </c>
      <c r="K13" s="34">
        <v>387.017</v>
      </c>
      <c r="L13" s="34">
        <f t="shared" si="3"/>
        <v>4124.6981803333329</v>
      </c>
      <c r="M13" s="11"/>
      <c r="N13" s="26" t="s">
        <v>95</v>
      </c>
      <c r="O13" s="114">
        <v>2.4500000000000002</v>
      </c>
      <c r="P13" s="27">
        <v>45721.600648148145</v>
      </c>
      <c r="Q13" s="28">
        <v>24</v>
      </c>
      <c r="R13" s="108">
        <f>Table71131610[[#This Row],[Mn '[ppb']]]/54.94</f>
        <v>1.6163087004004369E-2</v>
      </c>
      <c r="S13" s="110">
        <f>Table71131610[[#This Row],[Fe '[ppb']]]/55.85</f>
        <v>5.2667860340196953</v>
      </c>
      <c r="T13" s="110">
        <f>Table71131610[[#This Row],[Cu '[ppb']]]/63.55</f>
        <v>0.28497246262785209</v>
      </c>
      <c r="U13" s="109">
        <f>Table71131610[[#This Row],[Zn '[ppb']]]/65.39</f>
        <v>5.9185961156140081</v>
      </c>
    </row>
    <row r="14" spans="1:23">
      <c r="A14" s="23" t="s">
        <v>96</v>
      </c>
      <c r="B14" s="114">
        <v>2.4500000000000002</v>
      </c>
      <c r="C14" s="14">
        <v>45721.603865740741</v>
      </c>
      <c r="D14" s="24">
        <v>24</v>
      </c>
      <c r="E14" s="106">
        <v>0.99399999999999999</v>
      </c>
      <c r="F14" s="84">
        <f t="shared" si="0"/>
        <v>11.002917333333333</v>
      </c>
      <c r="G14" s="17">
        <v>308.21800000000002</v>
      </c>
      <c r="H14" s="17">
        <f t="shared" si="1"/>
        <v>3496.3222526666677</v>
      </c>
      <c r="I14" s="111">
        <v>19</v>
      </c>
      <c r="J14" s="111">
        <f t="shared" si="2"/>
        <v>206.6883333333333</v>
      </c>
      <c r="K14" s="17">
        <v>409.41699999999997</v>
      </c>
      <c r="L14" s="17">
        <f t="shared" si="3"/>
        <v>4363.4299136666659</v>
      </c>
      <c r="M14" s="11"/>
      <c r="N14" s="23" t="s">
        <v>96</v>
      </c>
      <c r="O14" s="114">
        <v>2.4500000000000002</v>
      </c>
      <c r="P14" s="14">
        <v>45721.603865740741</v>
      </c>
      <c r="Q14" s="24">
        <v>24</v>
      </c>
      <c r="R14" s="108">
        <f>Table71131610[[#This Row],[Mn '[ppb']]]/54.94</f>
        <v>1.8092464506734619E-2</v>
      </c>
      <c r="S14" s="109">
        <f>Table71131610[[#This Row],[Fe '[ppb']]]/55.85</f>
        <v>5.5186750223813785</v>
      </c>
      <c r="T14" s="109">
        <f>Table71131610[[#This Row],[Cu '[ppb']]]/63.55</f>
        <v>0.29897718332022033</v>
      </c>
      <c r="U14" s="109">
        <f>Table71131610[[#This Row],[Zn '[ppb']]]/65.39</f>
        <v>6.2611561400825808</v>
      </c>
    </row>
    <row r="15" spans="1:23">
      <c r="A15" s="26" t="s">
        <v>97</v>
      </c>
      <c r="B15" s="114">
        <v>2.4500000000000002</v>
      </c>
      <c r="C15" s="27">
        <v>45721.607037037036</v>
      </c>
      <c r="D15" s="28">
        <v>24</v>
      </c>
      <c r="E15" s="106">
        <v>0.86299999999999999</v>
      </c>
      <c r="F15" s="89">
        <f t="shared" si="0"/>
        <v>9.5528346666666657</v>
      </c>
      <c r="G15" s="31">
        <v>290.95</v>
      </c>
      <c r="H15" s="31">
        <f t="shared" si="1"/>
        <v>3300.4398166666674</v>
      </c>
      <c r="I15" s="112">
        <v>18.007000000000001</v>
      </c>
      <c r="J15" s="112">
        <f t="shared" si="2"/>
        <v>195.88614833333332</v>
      </c>
      <c r="K15" s="31">
        <v>383.73899999999998</v>
      </c>
      <c r="L15" s="31">
        <f t="shared" si="3"/>
        <v>4089.7623489999992</v>
      </c>
      <c r="M15" s="11"/>
      <c r="N15" s="23" t="s">
        <v>97</v>
      </c>
      <c r="O15" s="114">
        <v>2.4500000000000002</v>
      </c>
      <c r="P15" s="14">
        <v>45721.607037037036</v>
      </c>
      <c r="Q15" s="24">
        <v>24</v>
      </c>
      <c r="R15" s="108">
        <f>Table71131610[[#This Row],[Mn '[ppb']]]/54.94</f>
        <v>1.5708045140152893E-2</v>
      </c>
      <c r="S15" s="109">
        <f>Table71131610[[#This Row],[Fe '[ppb']]]/55.85</f>
        <v>5.2094897045658008</v>
      </c>
      <c r="T15" s="109">
        <f>Table71131610[[#This Row],[Cu '[ppb']]]/63.55</f>
        <v>0.28335169158143197</v>
      </c>
      <c r="U15" s="109">
        <f>Table71131610[[#This Row],[Zn '[ppb']]]/65.39</f>
        <v>5.8684661263190083</v>
      </c>
    </row>
    <row r="16" spans="1:23">
      <c r="A16" s="36"/>
      <c r="B16" s="36"/>
      <c r="C16" s="37"/>
      <c r="D16" s="38"/>
      <c r="E16" s="39"/>
      <c r="F16" s="40"/>
      <c r="G16" s="40"/>
      <c r="H16" s="41"/>
      <c r="I16" s="41"/>
      <c r="J16" s="42"/>
      <c r="K16" s="42"/>
      <c r="L16" s="43"/>
      <c r="M16" s="11"/>
      <c r="N16" s="43"/>
      <c r="O16" s="43"/>
      <c r="P16" s="44"/>
      <c r="Q16" s="44"/>
      <c r="R16" s="11"/>
      <c r="S16" s="11"/>
      <c r="T16" s="11"/>
      <c r="U16" s="11"/>
      <c r="V16" s="11"/>
    </row>
    <row r="17" spans="1:23" ht="15">
      <c r="A17" s="10" t="s">
        <v>66</v>
      </c>
      <c r="B17" s="11"/>
      <c r="C17" s="11"/>
      <c r="D17" s="11"/>
      <c r="E17" s="11"/>
      <c r="F17" s="11"/>
      <c r="G17" s="11"/>
      <c r="H17" s="11"/>
      <c r="I17" s="11"/>
      <c r="J17" s="45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1:23" ht="28.5">
      <c r="A18" s="46" t="s">
        <v>67</v>
      </c>
      <c r="B18" s="47" t="s">
        <v>36</v>
      </c>
      <c r="C18" s="47" t="s">
        <v>68</v>
      </c>
      <c r="D18" s="48" t="s">
        <v>38</v>
      </c>
      <c r="E18" s="48" t="s">
        <v>40</v>
      </c>
      <c r="F18" s="48" t="s">
        <v>42</v>
      </c>
      <c r="G18" s="48" t="s">
        <v>44</v>
      </c>
      <c r="H18" s="11"/>
      <c r="I18" s="11"/>
      <c r="J18" s="49" t="s">
        <v>69</v>
      </c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1:23">
      <c r="A19" s="50" t="s">
        <v>70</v>
      </c>
      <c r="B19" s="51">
        <v>45721.536747685182</v>
      </c>
      <c r="C19" s="15">
        <v>1</v>
      </c>
      <c r="D19" s="52">
        <v>10.667999999999999</v>
      </c>
      <c r="E19" s="53">
        <v>11.411</v>
      </c>
      <c r="F19" s="53">
        <v>10.74</v>
      </c>
      <c r="G19" s="54">
        <v>10.622999999999999</v>
      </c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</row>
    <row r="20" spans="1:23">
      <c r="A20" s="50" t="s">
        <v>70</v>
      </c>
      <c r="B20" s="51">
        <v>45721.584710648145</v>
      </c>
      <c r="C20" s="15">
        <v>1</v>
      </c>
      <c r="D20" s="53">
        <v>11.207000000000001</v>
      </c>
      <c r="E20" s="53">
        <v>11.265000000000001</v>
      </c>
      <c r="F20" s="53">
        <v>10.933999999999999</v>
      </c>
      <c r="G20" s="55">
        <v>10.692</v>
      </c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</row>
    <row r="21" spans="1:23">
      <c r="A21" s="50" t="s">
        <v>70</v>
      </c>
      <c r="B21" s="51">
        <v>45721.616643518515</v>
      </c>
      <c r="C21" s="15">
        <v>1</v>
      </c>
      <c r="D21" s="53">
        <v>11.333</v>
      </c>
      <c r="E21" s="53">
        <v>11.355</v>
      </c>
      <c r="F21" s="53">
        <v>10.961</v>
      </c>
      <c r="G21" s="54">
        <v>10.657999999999999</v>
      </c>
      <c r="H21" s="11"/>
      <c r="I21" s="11"/>
      <c r="J21" s="11"/>
      <c r="K21" s="11"/>
      <c r="L21" s="52"/>
      <c r="M21" s="11"/>
      <c r="N21" s="11"/>
      <c r="O21" s="11"/>
      <c r="P21" s="11"/>
      <c r="Q21" s="11"/>
      <c r="R21" s="11"/>
      <c r="S21" s="11"/>
      <c r="T21" s="11"/>
      <c r="U21" s="11"/>
      <c r="V21" s="11"/>
    </row>
    <row r="22" spans="1:23" ht="15" thickBot="1">
      <c r="A22" s="56"/>
      <c r="B22" s="57"/>
      <c r="C22" s="58"/>
      <c r="D22" s="59"/>
      <c r="E22" s="60"/>
      <c r="F22" s="60"/>
      <c r="G22" s="61"/>
      <c r="H22" s="11"/>
      <c r="I22" s="11"/>
      <c r="J22" s="11"/>
      <c r="K22" s="11"/>
      <c r="L22" s="52"/>
      <c r="M22" s="11"/>
      <c r="N22" s="11"/>
      <c r="O22" s="11"/>
      <c r="P22" s="11"/>
      <c r="Q22" s="11"/>
      <c r="R22" s="11"/>
      <c r="S22" s="11"/>
      <c r="T22" s="11"/>
      <c r="U22" s="11"/>
      <c r="V22" s="11"/>
    </row>
    <row r="23" spans="1:23">
      <c r="A23" s="62" t="s">
        <v>71</v>
      </c>
      <c r="B23" s="63"/>
      <c r="C23" s="64"/>
      <c r="D23" s="65">
        <f>AVERAGE(D19:D21)</f>
        <v>11.069333333333333</v>
      </c>
      <c r="E23" s="65">
        <f>AVERAGE(E19:E21)</f>
        <v>11.343666666666669</v>
      </c>
      <c r="F23" s="65">
        <f>AVERAGE(F19:F21)</f>
        <v>10.878333333333332</v>
      </c>
      <c r="G23" s="66">
        <f>AVERAGE(G19:G21)</f>
        <v>10.657666666666666</v>
      </c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</row>
    <row r="24" spans="1:23" ht="29.25" thickBot="1">
      <c r="A24" s="67" t="s">
        <v>72</v>
      </c>
      <c r="B24" s="56"/>
      <c r="C24" s="68"/>
      <c r="D24" s="69">
        <f>STDEV(D19:D21)</f>
        <v>0.3532284435508185</v>
      </c>
      <c r="E24" s="69">
        <f>STDEV(E19:E21)</f>
        <v>7.3656862092633751E-2</v>
      </c>
      <c r="F24" s="69">
        <f>STDEV(F19:F21)</f>
        <v>0.12055842290496872</v>
      </c>
      <c r="G24" s="69">
        <f>STDEV(G19:G21)</f>
        <v>3.4501207708330477E-2</v>
      </c>
      <c r="H24" s="11"/>
      <c r="I24" s="11"/>
      <c r="J24" s="11"/>
      <c r="K24" s="11"/>
      <c r="L24" s="11"/>
      <c r="M24" s="43"/>
      <c r="N24" s="11"/>
      <c r="O24" s="11"/>
      <c r="P24" s="11"/>
      <c r="Q24" s="11"/>
      <c r="R24" s="11"/>
      <c r="S24" s="11"/>
      <c r="T24" s="11"/>
      <c r="U24" s="11"/>
      <c r="V24" s="11"/>
      <c r="W24" s="11"/>
    </row>
    <row r="25" spans="1:23" ht="15">
      <c r="A25" s="70" t="s">
        <v>73</v>
      </c>
      <c r="B25" s="71"/>
      <c r="C25" s="72"/>
      <c r="D25" s="73">
        <f t="shared" ref="D25:G25" si="4">D24/D23</f>
        <v>3.1910543563371946E-2</v>
      </c>
      <c r="E25" s="73">
        <f t="shared" si="4"/>
        <v>6.4932146066204698E-3</v>
      </c>
      <c r="F25" s="73">
        <f t="shared" si="4"/>
        <v>1.1082435076295579E-2</v>
      </c>
      <c r="G25" s="73">
        <f t="shared" si="4"/>
        <v>3.2372196267160241E-3</v>
      </c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</row>
    <row r="26" spans="1:23">
      <c r="A26" s="74"/>
      <c r="B26" s="74"/>
      <c r="C26" s="74"/>
      <c r="D26" s="75"/>
      <c r="E26" s="52"/>
      <c r="F26" s="76"/>
      <c r="G26" s="52"/>
      <c r="H26" s="76"/>
      <c r="I26" s="45"/>
      <c r="J26" s="45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spans="1:23">
      <c r="A27" s="11"/>
      <c r="B27" s="11"/>
      <c r="C27" s="11"/>
      <c r="D27" s="77"/>
      <c r="E27" s="77"/>
      <c r="F27" s="77"/>
      <c r="G27" s="77"/>
      <c r="H27" s="77"/>
      <c r="I27" s="77"/>
      <c r="J27" s="77"/>
      <c r="K27" s="77"/>
      <c r="L27" s="77"/>
      <c r="M27" s="11"/>
      <c r="N27" s="77"/>
      <c r="O27" s="11"/>
      <c r="P27" s="11"/>
      <c r="Q27" s="11"/>
      <c r="R27" s="11"/>
      <c r="S27" s="11"/>
      <c r="T27" s="11"/>
      <c r="U27" s="11"/>
      <c r="V27" s="11"/>
      <c r="W27" s="11"/>
    </row>
    <row r="28" spans="1:23" ht="15">
      <c r="A28" s="78" t="s">
        <v>74</v>
      </c>
      <c r="B28" s="74"/>
      <c r="C28" s="74"/>
      <c r="D28" s="77"/>
      <c r="E28" s="77"/>
      <c r="F28" s="77"/>
      <c r="G28" s="77"/>
      <c r="H28" s="77"/>
      <c r="I28" s="77"/>
      <c r="J28" s="77"/>
      <c r="K28" s="77"/>
      <c r="L28" s="77"/>
      <c r="M28" s="11"/>
      <c r="N28" s="77"/>
      <c r="O28" s="11"/>
      <c r="P28" s="11"/>
      <c r="Q28" s="11"/>
      <c r="R28" s="11"/>
      <c r="S28" s="11"/>
      <c r="T28" s="11"/>
      <c r="U28" s="11"/>
      <c r="V28" s="11"/>
      <c r="W28" s="11"/>
    </row>
    <row r="29" spans="1:23" ht="28.5">
      <c r="A29" s="46" t="s">
        <v>67</v>
      </c>
      <c r="B29" s="47" t="s">
        <v>36</v>
      </c>
      <c r="C29" s="79" t="s">
        <v>68</v>
      </c>
      <c r="D29" s="79" t="s">
        <v>75</v>
      </c>
      <c r="E29" s="79" t="s">
        <v>39</v>
      </c>
      <c r="F29" s="47" t="s">
        <v>76</v>
      </c>
      <c r="G29" s="47" t="s">
        <v>41</v>
      </c>
      <c r="H29" s="47" t="s">
        <v>77</v>
      </c>
      <c r="I29" s="47" t="s">
        <v>43</v>
      </c>
      <c r="J29" s="47" t="s">
        <v>78</v>
      </c>
      <c r="K29" s="47" t="s">
        <v>45</v>
      </c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</row>
    <row r="30" spans="1:23">
      <c r="A30" s="80" t="s">
        <v>79</v>
      </c>
      <c r="B30" s="81">
        <v>45721.527187500003</v>
      </c>
      <c r="C30" s="15">
        <v>8</v>
      </c>
      <c r="D30" s="82">
        <v>36.569000000000003</v>
      </c>
      <c r="E30" s="82">
        <f t="shared" ref="E30:E31" si="5">D30*$D$23</f>
        <v>404.79445066666665</v>
      </c>
      <c r="F30" s="83">
        <v>103.749</v>
      </c>
      <c r="G30" s="84">
        <f>Table68[[#This Row],[Fe '[ug/L']]]*($E$23)</f>
        <v>1176.8940730000002</v>
      </c>
      <c r="H30" s="83">
        <v>21.207999999999998</v>
      </c>
      <c r="I30" s="84">
        <f>Table68[[#This Row],[Cu '[ug/L']]]*$F$23</f>
        <v>230.70769333333328</v>
      </c>
      <c r="J30" s="83">
        <v>71.614000000000004</v>
      </c>
      <c r="K30" s="113">
        <f>Table68[[#This Row],[Zn '[ug/L']]]*$G$23</f>
        <v>763.2381406666666</v>
      </c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</row>
    <row r="31" spans="1:23">
      <c r="A31" s="80" t="s">
        <v>79</v>
      </c>
      <c r="B31" s="81">
        <v>45721.613425925927</v>
      </c>
      <c r="C31" s="15">
        <v>8</v>
      </c>
      <c r="D31" s="82">
        <v>37.731000000000002</v>
      </c>
      <c r="E31" s="82">
        <f t="shared" si="5"/>
        <v>417.657016</v>
      </c>
      <c r="F31" s="83">
        <v>94.343999999999994</v>
      </c>
      <c r="G31" s="84">
        <f>Table68[[#This Row],[Fe '[ug/L']]]*($E$23)</f>
        <v>1070.2068880000002</v>
      </c>
      <c r="H31" s="83">
        <v>20.875</v>
      </c>
      <c r="I31" s="84">
        <f>Table68[[#This Row],[Cu '[ug/L']]]*$F$23</f>
        <v>227.0852083333333</v>
      </c>
      <c r="J31" s="83">
        <v>69.784000000000006</v>
      </c>
      <c r="K31" s="113">
        <f>Table68[[#This Row],[Zn '[ug/L']]]*$G$23</f>
        <v>743.73461066666664</v>
      </c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</row>
    <row r="32" spans="1:23" ht="15" thickBot="1">
      <c r="A32" s="87"/>
      <c r="B32" s="88"/>
      <c r="C32" s="89"/>
      <c r="D32" s="89"/>
      <c r="E32" s="89"/>
      <c r="F32" s="89"/>
      <c r="G32" s="89"/>
      <c r="H32" s="89"/>
      <c r="I32" s="89"/>
      <c r="J32" s="90"/>
      <c r="K32" s="90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</row>
    <row r="33" spans="1:23">
      <c r="A33" s="62" t="s">
        <v>71</v>
      </c>
      <c r="B33" s="91"/>
      <c r="C33" s="92"/>
      <c r="D33" s="92">
        <f t="shared" ref="D33:K33" si="6">AVERAGE(D30:D31)</f>
        <v>37.150000000000006</v>
      </c>
      <c r="E33" s="92">
        <f t="shared" si="6"/>
        <v>411.22573333333332</v>
      </c>
      <c r="F33" s="92">
        <f t="shared" si="6"/>
        <v>99.046499999999995</v>
      </c>
      <c r="G33" s="92">
        <f t="shared" si="6"/>
        <v>1123.5504805</v>
      </c>
      <c r="H33" s="92">
        <f t="shared" si="6"/>
        <v>21.041499999999999</v>
      </c>
      <c r="I33" s="92">
        <f t="shared" si="6"/>
        <v>228.89645083333329</v>
      </c>
      <c r="J33" s="92">
        <f t="shared" si="6"/>
        <v>70.699000000000012</v>
      </c>
      <c r="K33" s="92">
        <f t="shared" si="6"/>
        <v>753.48637566666662</v>
      </c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</row>
    <row r="34" spans="1:23" ht="43.5" thickBot="1">
      <c r="A34" s="67" t="s">
        <v>80</v>
      </c>
      <c r="B34" s="56"/>
      <c r="C34" s="93"/>
      <c r="D34" s="93">
        <v>37.14</v>
      </c>
      <c r="E34" s="93">
        <f t="shared" ref="E34" si="7">D34*$D$23</f>
        <v>411.11503999999996</v>
      </c>
      <c r="F34" s="93">
        <v>93.44</v>
      </c>
      <c r="G34" s="93">
        <v>0.78</v>
      </c>
      <c r="H34" s="93">
        <v>21.66</v>
      </c>
      <c r="I34" s="93">
        <v>0.71</v>
      </c>
      <c r="J34" s="94">
        <v>74.400000000000006</v>
      </c>
      <c r="K34" s="94">
        <v>1.7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</row>
    <row r="35" spans="1:23" ht="15">
      <c r="A35" s="70" t="s">
        <v>81</v>
      </c>
      <c r="B35" s="71"/>
      <c r="C35" s="95"/>
      <c r="D35" s="96">
        <f t="shared" ref="D35:J35" si="8">D33/D34*100</f>
        <v>100.02692514808832</v>
      </c>
      <c r="E35" s="96"/>
      <c r="F35" s="96">
        <f t="shared" si="8"/>
        <v>106.00010702054794</v>
      </c>
      <c r="G35" s="96"/>
      <c r="H35" s="96">
        <f t="shared" si="8"/>
        <v>97.144506001846722</v>
      </c>
      <c r="I35" s="96"/>
      <c r="J35" s="96">
        <f t="shared" si="8"/>
        <v>95.025537634408607</v>
      </c>
      <c r="K35" s="96"/>
      <c r="L35" s="11"/>
      <c r="M35" s="77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1:23">
      <c r="M36" s="77"/>
      <c r="W36" s="11"/>
    </row>
    <row r="37" spans="1:23">
      <c r="M37" s="11"/>
      <c r="W37" s="11"/>
    </row>
    <row r="38" spans="1:23">
      <c r="M38" s="11"/>
      <c r="W38" s="11"/>
    </row>
    <row r="39" spans="1:23">
      <c r="M39" s="11"/>
      <c r="W39" s="11"/>
    </row>
    <row r="40" spans="1:23">
      <c r="M40" s="11"/>
      <c r="W40" s="11"/>
    </row>
    <row r="41" spans="1:23">
      <c r="M41" s="11"/>
      <c r="W41" s="11"/>
    </row>
    <row r="42" spans="1:23">
      <c r="M42" s="11"/>
      <c r="W42" s="11"/>
    </row>
    <row r="43" spans="1:23" ht="15">
      <c r="A43" s="104" t="s">
        <v>91</v>
      </c>
      <c r="M43" s="11"/>
      <c r="W43" s="11"/>
    </row>
    <row r="44" spans="1:23" ht="15">
      <c r="A44" s="9" t="s">
        <v>67</v>
      </c>
      <c r="B44" s="9" t="s">
        <v>36</v>
      </c>
      <c r="C44" s="9" t="s">
        <v>82</v>
      </c>
      <c r="D44" s="9" t="s">
        <v>83</v>
      </c>
      <c r="E44" s="9" t="s">
        <v>84</v>
      </c>
      <c r="F44" s="9" t="s">
        <v>85</v>
      </c>
      <c r="G44" s="9" t="s">
        <v>86</v>
      </c>
      <c r="H44" s="9"/>
      <c r="I44" s="9" t="s">
        <v>67</v>
      </c>
      <c r="J44" s="97" t="s">
        <v>36</v>
      </c>
      <c r="K44" s="9" t="s">
        <v>82</v>
      </c>
      <c r="L44" s="9" t="s">
        <v>83</v>
      </c>
      <c r="M44" s="9" t="s">
        <v>84</v>
      </c>
      <c r="N44" s="9" t="s">
        <v>85</v>
      </c>
      <c r="O44" s="9" t="s">
        <v>86</v>
      </c>
    </row>
    <row r="45" spans="1:23" ht="15">
      <c r="A45" s="13" t="s">
        <v>50</v>
      </c>
      <c r="B45" s="97">
        <v>45721.543124999997</v>
      </c>
      <c r="C45" s="99">
        <v>24</v>
      </c>
      <c r="D45" s="100">
        <v>0.92500000000000004</v>
      </c>
      <c r="E45" s="100">
        <v>15.683999999999999</v>
      </c>
      <c r="F45" s="100">
        <v>8.82</v>
      </c>
      <c r="G45" s="100">
        <v>12.188000000000001</v>
      </c>
      <c r="H45" s="101"/>
      <c r="I45" s="98">
        <v>0</v>
      </c>
      <c r="J45" s="97">
        <v>45721.47252314815</v>
      </c>
      <c r="K45" s="99">
        <v>1</v>
      </c>
      <c r="L45" s="100" t="s">
        <v>98</v>
      </c>
      <c r="M45" s="100" t="s">
        <v>99</v>
      </c>
      <c r="N45" s="100" t="s">
        <v>100</v>
      </c>
      <c r="O45" s="100" t="s">
        <v>101</v>
      </c>
    </row>
    <row r="46" spans="1:23" ht="15">
      <c r="A46" s="13" t="s">
        <v>51</v>
      </c>
      <c r="B46" s="97">
        <v>45721.546342592592</v>
      </c>
      <c r="C46" s="99">
        <v>24</v>
      </c>
      <c r="D46" s="100">
        <v>1.054</v>
      </c>
      <c r="E46" s="100">
        <v>14.855</v>
      </c>
      <c r="F46" s="100">
        <v>6.5709999999999997</v>
      </c>
      <c r="G46" s="100">
        <v>12.08</v>
      </c>
      <c r="H46" s="101"/>
      <c r="I46" s="98">
        <v>0</v>
      </c>
      <c r="J46" s="97">
        <v>45721.475763888891</v>
      </c>
      <c r="K46" s="99">
        <v>1</v>
      </c>
      <c r="L46" s="100" t="s">
        <v>98</v>
      </c>
      <c r="M46" s="100" t="s">
        <v>99</v>
      </c>
      <c r="N46" s="100" t="s">
        <v>100</v>
      </c>
      <c r="O46" s="100" t="s">
        <v>101</v>
      </c>
    </row>
    <row r="47" spans="1:23" ht="15">
      <c r="A47" s="13" t="s">
        <v>52</v>
      </c>
      <c r="B47" s="97">
        <v>45721.549525462964</v>
      </c>
      <c r="C47" s="99">
        <v>24</v>
      </c>
      <c r="D47" s="100">
        <v>0.88100000000000001</v>
      </c>
      <c r="E47" s="100">
        <v>14.241</v>
      </c>
      <c r="F47" s="100">
        <v>4.4930000000000003</v>
      </c>
      <c r="G47" s="100">
        <v>12.613</v>
      </c>
      <c r="H47" s="101"/>
      <c r="I47" s="98">
        <v>0</v>
      </c>
      <c r="J47" s="97">
        <v>45721.514386574076</v>
      </c>
      <c r="K47" s="99">
        <v>1</v>
      </c>
      <c r="L47" s="100">
        <v>3.4000000000000002E-2</v>
      </c>
      <c r="M47" s="100">
        <v>2.157</v>
      </c>
      <c r="N47" s="100">
        <v>5.2999999999999999E-2</v>
      </c>
      <c r="O47" s="100" t="s">
        <v>101</v>
      </c>
    </row>
    <row r="48" spans="1:23" ht="15">
      <c r="A48" s="13" t="s">
        <v>53</v>
      </c>
      <c r="B48" s="97">
        <v>45721.552743055552</v>
      </c>
      <c r="C48" s="99">
        <v>24</v>
      </c>
      <c r="D48" s="100">
        <v>1.0429999999999999</v>
      </c>
      <c r="E48" s="100">
        <v>12.903</v>
      </c>
      <c r="F48" s="100">
        <v>4.234</v>
      </c>
      <c r="G48" s="100">
        <v>12.308</v>
      </c>
      <c r="H48" s="101"/>
      <c r="I48" s="98">
        <v>0</v>
      </c>
      <c r="J48" s="97">
        <v>45721.523969907408</v>
      </c>
      <c r="K48" s="99">
        <v>1</v>
      </c>
      <c r="L48" s="100">
        <v>5.6000000000000001E-2</v>
      </c>
      <c r="M48" s="100">
        <v>2.653</v>
      </c>
      <c r="N48" s="100">
        <v>8.4000000000000005E-2</v>
      </c>
      <c r="O48" s="100" t="s">
        <v>102</v>
      </c>
    </row>
    <row r="49" spans="1:15" ht="15">
      <c r="A49" s="23" t="s">
        <v>92</v>
      </c>
      <c r="B49" s="97">
        <v>45721.59107638889</v>
      </c>
      <c r="C49" s="99">
        <v>24</v>
      </c>
      <c r="D49" s="100">
        <v>0.70399999999999996</v>
      </c>
      <c r="E49" s="100">
        <v>111.749</v>
      </c>
      <c r="F49" s="100">
        <v>15.343999999999999</v>
      </c>
      <c r="G49" s="100">
        <v>172.649</v>
      </c>
      <c r="H49" s="101"/>
      <c r="I49" s="98">
        <v>0</v>
      </c>
      <c r="J49" s="97">
        <v>45721.533564814818</v>
      </c>
      <c r="K49" s="99">
        <v>1</v>
      </c>
      <c r="L49" s="100">
        <v>2.9000000000000001E-2</v>
      </c>
      <c r="M49" s="100">
        <v>0.878</v>
      </c>
      <c r="N49" s="100">
        <v>4.2999999999999997E-2</v>
      </c>
      <c r="O49" s="100" t="s">
        <v>102</v>
      </c>
    </row>
    <row r="50" spans="1:15" ht="15">
      <c r="A50" s="23" t="s">
        <v>93</v>
      </c>
      <c r="B50" s="97">
        <v>45721.594247685185</v>
      </c>
      <c r="C50" s="99">
        <v>24</v>
      </c>
      <c r="D50" s="100">
        <v>0.78700000000000003</v>
      </c>
      <c r="E50" s="100">
        <v>108.58</v>
      </c>
      <c r="F50" s="100">
        <v>13.087</v>
      </c>
      <c r="G50" s="100">
        <v>171.40700000000001</v>
      </c>
      <c r="H50" s="101"/>
      <c r="I50" s="98">
        <v>0</v>
      </c>
      <c r="J50" s="97">
        <v>45721.539965277778</v>
      </c>
      <c r="K50" s="99">
        <v>1</v>
      </c>
      <c r="L50" s="100">
        <v>3.3000000000000002E-2</v>
      </c>
      <c r="M50" s="100">
        <v>0.56899999999999995</v>
      </c>
      <c r="N50" s="100">
        <v>3.6999999999999998E-2</v>
      </c>
      <c r="O50" s="100" t="s">
        <v>102</v>
      </c>
    </row>
    <row r="51" spans="1:15" ht="15">
      <c r="A51" s="23" t="s">
        <v>94</v>
      </c>
      <c r="B51" s="97">
        <v>45721.59747685185</v>
      </c>
      <c r="C51" s="99">
        <v>24</v>
      </c>
      <c r="D51" s="100">
        <v>0.84599999999999997</v>
      </c>
      <c r="E51" s="100">
        <v>110.541</v>
      </c>
      <c r="F51" s="100">
        <v>13.677</v>
      </c>
      <c r="G51" s="100">
        <v>169.554</v>
      </c>
      <c r="H51" s="101"/>
      <c r="I51" s="98">
        <v>0</v>
      </c>
      <c r="J51" s="97">
        <v>45721.581493055557</v>
      </c>
      <c r="K51" s="99">
        <v>1</v>
      </c>
      <c r="L51" s="100" t="s">
        <v>103</v>
      </c>
      <c r="M51" s="100">
        <v>7.0999999999999994E-2</v>
      </c>
      <c r="N51" s="100" t="s">
        <v>104</v>
      </c>
      <c r="O51" s="100" t="s">
        <v>102</v>
      </c>
    </row>
    <row r="52" spans="1:15" ht="15">
      <c r="A52" s="26" t="s">
        <v>95</v>
      </c>
      <c r="B52" s="97">
        <v>45721.600648148145</v>
      </c>
      <c r="C52" s="99">
        <v>24</v>
      </c>
      <c r="D52" s="100">
        <v>0.88800000000000001</v>
      </c>
      <c r="E52" s="100">
        <v>294.14999999999998</v>
      </c>
      <c r="F52" s="100">
        <v>18.11</v>
      </c>
      <c r="G52" s="100">
        <v>387.017</v>
      </c>
      <c r="H52" s="101"/>
      <c r="I52" s="98">
        <v>0</v>
      </c>
      <c r="J52" s="97">
        <v>45721.587870370371</v>
      </c>
      <c r="K52" s="99">
        <v>1</v>
      </c>
      <c r="L52" s="100" t="s">
        <v>103</v>
      </c>
      <c r="M52" s="100">
        <v>0.14899999999999999</v>
      </c>
      <c r="N52" s="100" t="s">
        <v>104</v>
      </c>
      <c r="O52" s="100" t="s">
        <v>102</v>
      </c>
    </row>
    <row r="53" spans="1:15" ht="15">
      <c r="A53" s="23" t="s">
        <v>96</v>
      </c>
      <c r="B53" s="97">
        <v>45721.603865740741</v>
      </c>
      <c r="C53" s="99">
        <v>24</v>
      </c>
      <c r="D53" s="100">
        <v>0.99399999999999999</v>
      </c>
      <c r="E53" s="100">
        <v>308.21800000000002</v>
      </c>
      <c r="F53" s="100">
        <v>19</v>
      </c>
      <c r="G53" s="100">
        <v>409.41699999999997</v>
      </c>
      <c r="H53" s="102"/>
      <c r="I53" s="98">
        <v>0</v>
      </c>
      <c r="J53" s="97">
        <v>45721.610266203701</v>
      </c>
      <c r="K53" s="99">
        <v>1</v>
      </c>
      <c r="L53" s="100" t="s">
        <v>103</v>
      </c>
      <c r="M53" s="100">
        <v>3.2000000000000001E-2</v>
      </c>
      <c r="N53" s="100" t="s">
        <v>104</v>
      </c>
      <c r="O53" s="100" t="s">
        <v>102</v>
      </c>
    </row>
    <row r="54" spans="1:15" ht="15">
      <c r="A54" s="26" t="s">
        <v>97</v>
      </c>
      <c r="B54" s="97">
        <v>45721.607037037036</v>
      </c>
      <c r="C54" s="99">
        <v>24</v>
      </c>
      <c r="D54" s="100">
        <v>0.86299999999999999</v>
      </c>
      <c r="E54" s="100">
        <v>290.95</v>
      </c>
      <c r="F54" s="100">
        <v>18.007000000000001</v>
      </c>
      <c r="G54" s="100">
        <v>383.73899999999998</v>
      </c>
      <c r="H54" s="102"/>
      <c r="I54" s="98">
        <v>0</v>
      </c>
      <c r="J54" s="97">
        <v>45721.619803240741</v>
      </c>
      <c r="K54" s="99">
        <v>1</v>
      </c>
      <c r="L54" s="100" t="s">
        <v>103</v>
      </c>
      <c r="M54" s="100">
        <v>9.0999999999999998E-2</v>
      </c>
      <c r="N54" s="100" t="s">
        <v>104</v>
      </c>
      <c r="O54" s="100" t="s">
        <v>102</v>
      </c>
    </row>
    <row r="55" spans="1:15" ht="15">
      <c r="A55" s="8"/>
      <c r="B55" s="8"/>
      <c r="C55" s="8"/>
      <c r="D55" s="8"/>
      <c r="E55" s="8"/>
      <c r="F55" s="8"/>
      <c r="G55" s="8"/>
      <c r="H55" s="102"/>
      <c r="I55" s="98">
        <v>0.05</v>
      </c>
      <c r="J55" s="97">
        <v>45721.478958333333</v>
      </c>
      <c r="K55" s="99">
        <v>1</v>
      </c>
      <c r="L55" s="100">
        <v>5.0999999999999997E-2</v>
      </c>
      <c r="M55" s="100" t="s">
        <v>99</v>
      </c>
      <c r="N55" s="100">
        <v>6.5000000000000002E-2</v>
      </c>
      <c r="O55" s="100" t="s">
        <v>101</v>
      </c>
    </row>
    <row r="56" spans="1:15" ht="15">
      <c r="A56" s="8"/>
      <c r="B56" s="8"/>
      <c r="C56" s="8"/>
      <c r="D56" s="8"/>
      <c r="E56" s="8"/>
      <c r="F56" s="8"/>
      <c r="G56" s="8"/>
      <c r="H56" s="102"/>
      <c r="I56" s="98">
        <v>0.5</v>
      </c>
      <c r="J56" s="97">
        <v>45721.482199074075</v>
      </c>
      <c r="K56" s="99">
        <v>1</v>
      </c>
      <c r="L56" s="100">
        <v>0.45100000000000001</v>
      </c>
      <c r="M56" s="100">
        <v>0.38</v>
      </c>
      <c r="N56" s="100">
        <v>0.45100000000000001</v>
      </c>
      <c r="O56" s="100">
        <v>0.39900000000000002</v>
      </c>
    </row>
    <row r="57" spans="1:15" ht="15">
      <c r="A57" s="8"/>
      <c r="B57" s="8"/>
      <c r="C57" s="8"/>
      <c r="D57" s="8"/>
      <c r="E57" s="8"/>
      <c r="F57" s="8"/>
      <c r="G57" s="8"/>
      <c r="H57" s="102"/>
      <c r="I57" s="98">
        <v>1</v>
      </c>
      <c r="J57" s="97">
        <v>45721.485381944447</v>
      </c>
      <c r="K57" s="99">
        <v>1</v>
      </c>
      <c r="L57" s="100">
        <v>0.91600000000000004</v>
      </c>
      <c r="M57" s="100">
        <v>0.84499999999999997</v>
      </c>
      <c r="N57" s="100">
        <v>0.91400000000000003</v>
      </c>
      <c r="O57" s="100">
        <v>0.85799999999999998</v>
      </c>
    </row>
    <row r="58" spans="1:15" ht="15">
      <c r="A58" s="8"/>
      <c r="B58" s="8"/>
      <c r="C58" s="8"/>
      <c r="D58" s="8"/>
      <c r="E58" s="8"/>
      <c r="F58" s="8"/>
      <c r="G58" s="8"/>
      <c r="H58" s="8"/>
      <c r="I58" s="98">
        <v>2</v>
      </c>
      <c r="J58" s="97">
        <v>45721.488634259258</v>
      </c>
      <c r="K58" s="99">
        <v>1</v>
      </c>
      <c r="L58" s="100">
        <v>1.873</v>
      </c>
      <c r="M58" s="100">
        <v>1.79</v>
      </c>
      <c r="N58" s="100">
        <v>1.881</v>
      </c>
      <c r="O58" s="100">
        <v>1.8149999999999999</v>
      </c>
    </row>
    <row r="59" spans="1:15" ht="15">
      <c r="A59" s="8"/>
      <c r="B59" s="8"/>
      <c r="C59" s="8"/>
      <c r="D59" s="8"/>
      <c r="E59" s="8"/>
      <c r="F59" s="8"/>
      <c r="G59" s="8"/>
      <c r="H59" s="8"/>
      <c r="I59" s="98">
        <v>5</v>
      </c>
      <c r="J59" s="97">
        <v>45721.491828703707</v>
      </c>
      <c r="K59" s="99">
        <v>1</v>
      </c>
      <c r="L59" s="100">
        <v>4.62</v>
      </c>
      <c r="M59" s="100">
        <v>4.5270000000000001</v>
      </c>
      <c r="N59" s="100">
        <v>4.6769999999999996</v>
      </c>
      <c r="O59" s="100">
        <v>4.6580000000000004</v>
      </c>
    </row>
    <row r="60" spans="1:15" ht="15">
      <c r="A60" s="8"/>
      <c r="B60" s="8"/>
      <c r="C60" s="8"/>
      <c r="D60" s="8"/>
      <c r="E60" s="8"/>
      <c r="F60" s="8"/>
      <c r="G60" s="8"/>
      <c r="H60" s="103"/>
      <c r="I60" s="98">
        <v>10</v>
      </c>
      <c r="J60" s="97">
        <v>45721.495081018518</v>
      </c>
      <c r="K60" s="99">
        <v>1</v>
      </c>
      <c r="L60" s="100">
        <v>9.6579999999999995</v>
      </c>
      <c r="M60" s="100">
        <v>9.7789999999999999</v>
      </c>
      <c r="N60" s="100">
        <v>9.8490000000000002</v>
      </c>
      <c r="O60" s="100">
        <v>9.8320000000000007</v>
      </c>
    </row>
    <row r="61" spans="1:15" ht="15">
      <c r="A61" s="8"/>
      <c r="B61" s="8"/>
      <c r="C61" s="8"/>
      <c r="D61" s="8"/>
      <c r="E61" s="8"/>
      <c r="F61" s="8"/>
      <c r="G61" s="8"/>
      <c r="H61" s="103"/>
      <c r="I61" s="98">
        <v>20</v>
      </c>
      <c r="J61" s="97">
        <v>45721.49827546296</v>
      </c>
      <c r="K61" s="99">
        <v>1</v>
      </c>
      <c r="L61" s="100">
        <v>19.553000000000001</v>
      </c>
      <c r="M61" s="100">
        <v>19.797999999999998</v>
      </c>
      <c r="N61" s="100">
        <v>19.922000000000001</v>
      </c>
      <c r="O61" s="100">
        <v>19.692</v>
      </c>
    </row>
    <row r="62" spans="1:15" ht="15">
      <c r="A62" s="8"/>
      <c r="B62" s="8"/>
      <c r="C62" s="8"/>
      <c r="D62" s="8"/>
      <c r="E62" s="8"/>
      <c r="F62" s="8"/>
      <c r="G62" s="8"/>
      <c r="H62" s="103"/>
      <c r="I62" s="98">
        <v>50</v>
      </c>
      <c r="J62" s="97">
        <v>45721.501516203702</v>
      </c>
      <c r="K62" s="99">
        <v>1</v>
      </c>
      <c r="L62" s="100">
        <v>46.828000000000003</v>
      </c>
      <c r="M62" s="100">
        <v>46.454999999999998</v>
      </c>
      <c r="N62" s="100">
        <v>48.182000000000002</v>
      </c>
      <c r="O62" s="100">
        <v>47.268999999999998</v>
      </c>
    </row>
    <row r="63" spans="1:15" ht="15">
      <c r="A63" s="8"/>
      <c r="B63" s="8"/>
      <c r="C63" s="8"/>
      <c r="D63" s="8"/>
      <c r="E63" s="8"/>
      <c r="F63" s="8"/>
      <c r="G63" s="8"/>
      <c r="H63" s="103"/>
      <c r="I63" s="98">
        <v>100</v>
      </c>
      <c r="J63" s="97">
        <v>45721.504710648151</v>
      </c>
      <c r="K63" s="99">
        <v>1</v>
      </c>
      <c r="L63" s="100">
        <v>91.231999999999999</v>
      </c>
      <c r="M63" s="100">
        <v>90.65</v>
      </c>
      <c r="N63" s="100">
        <v>91.856999999999999</v>
      </c>
      <c r="O63" s="100">
        <v>91.335999999999999</v>
      </c>
    </row>
    <row r="64" spans="1:15" ht="15">
      <c r="A64" s="8"/>
      <c r="B64" s="8"/>
      <c r="C64" s="8"/>
      <c r="D64" s="8"/>
      <c r="E64" s="8"/>
      <c r="F64" s="8"/>
      <c r="G64" s="8"/>
      <c r="H64" s="103"/>
      <c r="I64" s="98">
        <v>500</v>
      </c>
      <c r="J64" s="97">
        <v>45721.507962962962</v>
      </c>
      <c r="K64" s="99">
        <v>1</v>
      </c>
      <c r="L64" s="100">
        <v>502.1</v>
      </c>
      <c r="M64" s="100">
        <v>502.24299999999999</v>
      </c>
      <c r="N64" s="100">
        <v>501.82100000000003</v>
      </c>
      <c r="O64" s="100">
        <v>502.02600000000001</v>
      </c>
    </row>
    <row r="65" spans="8:15" ht="15">
      <c r="H65" s="103"/>
      <c r="I65" s="98">
        <v>500</v>
      </c>
      <c r="J65" s="97">
        <v>45721.517546296294</v>
      </c>
      <c r="K65" s="99">
        <v>1</v>
      </c>
      <c r="L65" s="100">
        <v>500.24299999999999</v>
      </c>
      <c r="M65" s="100">
        <v>499.24099999999999</v>
      </c>
      <c r="N65" s="100">
        <v>501.26499999999999</v>
      </c>
      <c r="O65" s="100">
        <v>500.46300000000002</v>
      </c>
    </row>
    <row r="66" spans="8:15" ht="15">
      <c r="H66" s="103"/>
      <c r="I66" s="98">
        <v>1000</v>
      </c>
      <c r="J66" s="97">
        <v>45721.511145833334</v>
      </c>
      <c r="K66" s="99">
        <v>1</v>
      </c>
      <c r="L66" s="100"/>
      <c r="M66" s="100"/>
      <c r="N66" s="100"/>
      <c r="O66" s="100"/>
    </row>
    <row r="67" spans="8:15" ht="15">
      <c r="H67" s="103"/>
      <c r="I67" s="98">
        <v>1000</v>
      </c>
      <c r="J67" s="97">
        <v>45721.520775462966</v>
      </c>
      <c r="K67" s="99">
        <v>1</v>
      </c>
      <c r="L67" s="100">
        <v>999.76900000000001</v>
      </c>
      <c r="M67" s="100">
        <v>1000.444</v>
      </c>
      <c r="N67" s="100">
        <v>999.10500000000002</v>
      </c>
      <c r="O67" s="100">
        <v>999.77099999999996</v>
      </c>
    </row>
    <row r="68" spans="8:15" ht="15">
      <c r="H68" s="103"/>
      <c r="I68" s="98" t="s">
        <v>70</v>
      </c>
      <c r="J68" s="97">
        <v>45721.536747685182</v>
      </c>
      <c r="K68" s="99">
        <v>1</v>
      </c>
      <c r="L68" s="100">
        <v>10.667999999999999</v>
      </c>
      <c r="M68" s="100">
        <v>11.411</v>
      </c>
      <c r="N68" s="100">
        <v>10.74</v>
      </c>
      <c r="O68" s="100">
        <v>10.622999999999999</v>
      </c>
    </row>
    <row r="69" spans="8:15" ht="15">
      <c r="H69" s="103"/>
      <c r="I69" s="98" t="s">
        <v>70</v>
      </c>
      <c r="J69" s="97">
        <v>45721.584710648145</v>
      </c>
      <c r="K69" s="99">
        <v>1</v>
      </c>
      <c r="L69" s="100">
        <v>11.207000000000001</v>
      </c>
      <c r="M69" s="100">
        <v>11.265000000000001</v>
      </c>
      <c r="N69" s="100">
        <v>10.933999999999999</v>
      </c>
      <c r="O69" s="100">
        <v>10.692</v>
      </c>
    </row>
    <row r="70" spans="8:15" ht="15">
      <c r="H70" s="103"/>
      <c r="I70" s="98" t="s">
        <v>70</v>
      </c>
      <c r="J70" s="97">
        <v>45721.616643518515</v>
      </c>
      <c r="K70" s="99">
        <v>1</v>
      </c>
      <c r="L70" s="100">
        <v>11.333</v>
      </c>
      <c r="M70" s="100">
        <v>11.355</v>
      </c>
      <c r="N70" s="100">
        <v>10.961</v>
      </c>
      <c r="O70" s="100">
        <v>10.657999999999999</v>
      </c>
    </row>
    <row r="71" spans="8:15" ht="15">
      <c r="H71" s="103"/>
      <c r="I71" s="98" t="s">
        <v>79</v>
      </c>
      <c r="J71" s="97">
        <v>45721.527187500003</v>
      </c>
      <c r="K71" s="99">
        <v>8</v>
      </c>
      <c r="L71" s="100">
        <v>36.569000000000003</v>
      </c>
      <c r="M71" s="100">
        <v>103.749</v>
      </c>
      <c r="N71" s="100">
        <v>21.207999999999998</v>
      </c>
      <c r="O71" s="100">
        <v>71.614000000000004</v>
      </c>
    </row>
    <row r="72" spans="8:15" ht="15">
      <c r="H72" s="8"/>
      <c r="I72" s="98" t="s">
        <v>79</v>
      </c>
      <c r="J72" s="97">
        <v>45721.613425925927</v>
      </c>
      <c r="K72" s="99">
        <v>8</v>
      </c>
      <c r="L72" s="100">
        <v>37.731000000000002</v>
      </c>
      <c r="M72" s="100">
        <v>94.343999999999994</v>
      </c>
      <c r="N72" s="100">
        <v>20.875</v>
      </c>
      <c r="O72" s="100">
        <v>69.784000000000006</v>
      </c>
    </row>
  </sheetData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F0632-4C7C-4EE9-A61E-D85A56F50888}">
  <dimension ref="A1:C13"/>
  <sheetViews>
    <sheetView workbookViewId="0"/>
  </sheetViews>
  <sheetFormatPr defaultColWidth="8.7109375" defaultRowHeight="14.25"/>
  <cols>
    <col min="1" max="1" width="64.5703125" style="1" customWidth="1"/>
    <col min="2" max="2" width="21.7109375" style="1" customWidth="1"/>
    <col min="3" max="3" width="9.5703125" style="1" bestFit="1" customWidth="1"/>
    <col min="4" max="16384" width="8.7109375" style="1"/>
  </cols>
  <sheetData>
    <row r="1" spans="1:3" ht="15">
      <c r="A1" s="1" t="s">
        <v>109</v>
      </c>
    </row>
    <row r="3" spans="1:3" ht="15.75" thickBot="1">
      <c r="A3" s="7" t="s">
        <v>115</v>
      </c>
      <c r="B3" s="116" t="s">
        <v>107</v>
      </c>
      <c r="C3" s="3" t="s">
        <v>11</v>
      </c>
    </row>
    <row r="4" spans="1:3" ht="15" thickTop="1">
      <c r="A4" s="4" t="s">
        <v>110</v>
      </c>
      <c r="B4" s="120">
        <v>0.12</v>
      </c>
      <c r="C4" s="120" t="s">
        <v>9</v>
      </c>
    </row>
    <row r="5" spans="1:3">
      <c r="A5" s="4" t="s">
        <v>111</v>
      </c>
      <c r="B5" s="121">
        <v>9.0600000000000007E-5</v>
      </c>
      <c r="C5" s="122" t="s">
        <v>10</v>
      </c>
    </row>
    <row r="6" spans="1:3">
      <c r="A6" s="4" t="s">
        <v>112</v>
      </c>
      <c r="B6" s="122" t="s">
        <v>121</v>
      </c>
      <c r="C6" s="122" t="s">
        <v>10</v>
      </c>
    </row>
    <row r="7" spans="1:3">
      <c r="A7" s="4" t="s">
        <v>116</v>
      </c>
      <c r="B7" s="118">
        <v>7.9999999999999998E-16</v>
      </c>
      <c r="C7" s="119" t="s">
        <v>10</v>
      </c>
    </row>
    <row r="8" spans="1:3">
      <c r="A8" s="4" t="s">
        <v>113</v>
      </c>
      <c r="B8" s="122">
        <v>1.9699999999999999E-2</v>
      </c>
      <c r="C8" s="122" t="s">
        <v>7</v>
      </c>
    </row>
    <row r="9" spans="1:3">
      <c r="A9" s="4" t="s">
        <v>114</v>
      </c>
      <c r="B9" s="122" t="s">
        <v>121</v>
      </c>
      <c r="C9" s="122" t="s">
        <v>10</v>
      </c>
    </row>
    <row r="10" spans="1:3">
      <c r="A10" s="4" t="s">
        <v>117</v>
      </c>
      <c r="B10" s="118">
        <v>1.2999999999999999E-10</v>
      </c>
      <c r="C10" s="119" t="s">
        <v>10</v>
      </c>
    </row>
    <row r="11" spans="1:3">
      <c r="A11" s="4" t="s">
        <v>118</v>
      </c>
      <c r="B11" s="118">
        <v>3.9900000000000002E-13</v>
      </c>
      <c r="C11" s="119" t="s">
        <v>10</v>
      </c>
    </row>
    <row r="12" spans="1:3">
      <c r="A12" s="4" t="s">
        <v>119</v>
      </c>
      <c r="B12" s="121">
        <v>3.6300000000000001E-5</v>
      </c>
      <c r="C12" s="122" t="s">
        <v>10</v>
      </c>
    </row>
    <row r="13" spans="1:3">
      <c r="A13" s="4" t="s">
        <v>120</v>
      </c>
      <c r="B13" s="119">
        <v>2E-3</v>
      </c>
      <c r="C13" s="119" t="s">
        <v>13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B8164-131E-4982-A0E5-BB15087802FA}">
  <dimension ref="A1:C15"/>
  <sheetViews>
    <sheetView workbookViewId="0"/>
  </sheetViews>
  <sheetFormatPr defaultColWidth="9.140625" defaultRowHeight="14.25"/>
  <cols>
    <col min="1" max="1" width="20.140625" style="1" customWidth="1"/>
    <col min="2" max="2" width="18.85546875" style="1" bestFit="1" customWidth="1"/>
    <col min="3" max="3" width="10.140625" style="1" bestFit="1" customWidth="1"/>
    <col min="4" max="16384" width="9.140625" style="1"/>
  </cols>
  <sheetData>
    <row r="1" spans="1:3" ht="15">
      <c r="A1" s="1" t="s">
        <v>128</v>
      </c>
    </row>
    <row r="3" spans="1:3">
      <c r="A3" s="1" t="s">
        <v>130</v>
      </c>
    </row>
    <row r="4" spans="1:3" ht="15.75" thickBot="1">
      <c r="A4" s="2" t="s">
        <v>18</v>
      </c>
      <c r="B4" s="3" t="s">
        <v>12</v>
      </c>
      <c r="C4" s="3" t="s">
        <v>11</v>
      </c>
    </row>
    <row r="5" spans="1:3" ht="15" thickTop="1">
      <c r="A5" s="4" t="s">
        <v>131</v>
      </c>
      <c r="B5" s="120">
        <v>0.26269999999999999</v>
      </c>
      <c r="C5" s="123" t="s">
        <v>9</v>
      </c>
    </row>
    <row r="6" spans="1:3">
      <c r="A6" s="5" t="s">
        <v>132</v>
      </c>
      <c r="B6" s="122">
        <v>0.46260000000000001</v>
      </c>
      <c r="C6" s="124" t="s">
        <v>9</v>
      </c>
    </row>
    <row r="7" spans="1:3">
      <c r="A7" s="5" t="s">
        <v>133</v>
      </c>
      <c r="B7" s="122">
        <v>0.23230000000000001</v>
      </c>
      <c r="C7" s="124" t="s">
        <v>9</v>
      </c>
    </row>
    <row r="8" spans="1:3">
      <c r="A8" s="5" t="s">
        <v>134</v>
      </c>
      <c r="B8" s="122">
        <v>1E-4</v>
      </c>
      <c r="C8" s="124" t="s">
        <v>10</v>
      </c>
    </row>
    <row r="9" spans="1:3">
      <c r="A9" s="5" t="s">
        <v>135</v>
      </c>
      <c r="B9" s="122" t="s">
        <v>6</v>
      </c>
      <c r="C9" s="124" t="s">
        <v>8</v>
      </c>
    </row>
    <row r="12" spans="1:3">
      <c r="A12" s="1" t="s">
        <v>129</v>
      </c>
    </row>
    <row r="13" spans="1:3" ht="15.75" thickBot="1">
      <c r="A13" s="2" t="s">
        <v>18</v>
      </c>
      <c r="B13" s="3" t="s">
        <v>12</v>
      </c>
      <c r="C13" s="3" t="s">
        <v>11</v>
      </c>
    </row>
    <row r="14" spans="1:3" ht="15" thickTop="1">
      <c r="A14" s="4" t="s">
        <v>16</v>
      </c>
      <c r="B14" s="123">
        <v>2.7400000000000001E-2</v>
      </c>
      <c r="C14" s="123" t="s">
        <v>7</v>
      </c>
    </row>
    <row r="15" spans="1:3">
      <c r="A15" s="5" t="s">
        <v>17</v>
      </c>
      <c r="B15" s="124">
        <v>0.16869999999999999</v>
      </c>
      <c r="C15" s="124" t="s">
        <v>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42BDF-CE35-4E5F-AEEF-C1F7443D491A}">
  <dimension ref="A1:F29"/>
  <sheetViews>
    <sheetView workbookViewId="0"/>
  </sheetViews>
  <sheetFormatPr defaultColWidth="9.140625" defaultRowHeight="14.25"/>
  <cols>
    <col min="1" max="1" width="63.28515625" style="1" customWidth="1"/>
    <col min="2" max="2" width="18.85546875" style="1" bestFit="1" customWidth="1"/>
    <col min="3" max="3" width="10.140625" style="1" bestFit="1" customWidth="1"/>
    <col min="4" max="16384" width="9.140625" style="1"/>
  </cols>
  <sheetData>
    <row r="1" spans="1:6" s="115" customFormat="1" ht="15">
      <c r="A1" s="115" t="s">
        <v>108</v>
      </c>
    </row>
    <row r="3" spans="1:6">
      <c r="A3" s="1" t="s">
        <v>123</v>
      </c>
      <c r="B3" s="126"/>
      <c r="C3" s="126"/>
    </row>
    <row r="4" spans="1:6" ht="15.75" thickBot="1">
      <c r="A4" s="7" t="s">
        <v>23</v>
      </c>
      <c r="B4" s="3" t="s">
        <v>136</v>
      </c>
      <c r="C4" s="3" t="s">
        <v>11</v>
      </c>
    </row>
    <row r="5" spans="1:6" ht="15" thickTop="1">
      <c r="A5" s="4" t="s">
        <v>124</v>
      </c>
      <c r="B5" s="120" t="s">
        <v>127</v>
      </c>
      <c r="C5" s="120" t="s">
        <v>7</v>
      </c>
      <c r="E5" s="115"/>
      <c r="F5" s="115"/>
    </row>
    <row r="6" spans="1:6">
      <c r="A6" s="5" t="s">
        <v>125</v>
      </c>
      <c r="B6" s="120" t="s">
        <v>127</v>
      </c>
      <c r="C6" s="122" t="s">
        <v>7</v>
      </c>
    </row>
    <row r="7" spans="1:6">
      <c r="A7" s="5" t="s">
        <v>126</v>
      </c>
      <c r="B7" s="120" t="s">
        <v>127</v>
      </c>
      <c r="C7" s="122" t="s">
        <v>7</v>
      </c>
    </row>
    <row r="8" spans="1:6">
      <c r="B8" s="125"/>
      <c r="C8" s="125"/>
    </row>
    <row r="9" spans="1:6">
      <c r="B9" s="125"/>
      <c r="C9" s="125"/>
    </row>
    <row r="11" spans="1:6">
      <c r="A11" s="6"/>
    </row>
    <row r="12" spans="1:6">
      <c r="A12" s="1" t="s">
        <v>122</v>
      </c>
      <c r="B12" s="126"/>
      <c r="C12" s="126"/>
    </row>
    <row r="13" spans="1:6" ht="15.75" thickBot="1">
      <c r="A13" s="7" t="s">
        <v>23</v>
      </c>
      <c r="B13" s="3" t="s">
        <v>12</v>
      </c>
      <c r="C13" s="3" t="s">
        <v>11</v>
      </c>
    </row>
    <row r="14" spans="1:6" ht="15" thickTop="1">
      <c r="A14" s="4" t="s">
        <v>0</v>
      </c>
      <c r="B14" s="120">
        <v>2.9999999999999997E-4</v>
      </c>
      <c r="C14" s="120" t="s">
        <v>10</v>
      </c>
    </row>
    <row r="15" spans="1:6">
      <c r="A15" s="5" t="s">
        <v>19</v>
      </c>
      <c r="B15" s="122">
        <v>3.5999999999999999E-3</v>
      </c>
      <c r="C15" s="122" t="s">
        <v>13</v>
      </c>
    </row>
    <row r="16" spans="1:6">
      <c r="A16" s="5" t="s">
        <v>20</v>
      </c>
      <c r="B16" s="122" t="s">
        <v>6</v>
      </c>
      <c r="C16" s="122" t="s">
        <v>8</v>
      </c>
    </row>
    <row r="17" spans="1:3">
      <c r="A17" s="5" t="s">
        <v>21</v>
      </c>
      <c r="B17" s="122">
        <v>0.1686</v>
      </c>
      <c r="C17" s="122" t="s">
        <v>9</v>
      </c>
    </row>
    <row r="18" spans="1:3">
      <c r="A18" s="5" t="s">
        <v>22</v>
      </c>
      <c r="B18" s="122">
        <v>1.6999999999999999E-3</v>
      </c>
      <c r="C18" s="122" t="s">
        <v>13</v>
      </c>
    </row>
    <row r="23" spans="1:3">
      <c r="A23" s="1" t="s">
        <v>137</v>
      </c>
      <c r="B23" s="126"/>
      <c r="C23" s="126"/>
    </row>
    <row r="24" spans="1:3" ht="15.75" thickBot="1">
      <c r="A24" s="7" t="s">
        <v>23</v>
      </c>
      <c r="B24" s="3" t="s">
        <v>12</v>
      </c>
      <c r="C24" s="3" t="s">
        <v>11</v>
      </c>
    </row>
    <row r="25" spans="1:3" ht="15" thickTop="1">
      <c r="A25" s="4" t="s">
        <v>0</v>
      </c>
      <c r="B25" s="123" t="s">
        <v>6</v>
      </c>
      <c r="C25" s="120" t="s">
        <v>8</v>
      </c>
    </row>
    <row r="26" spans="1:3">
      <c r="A26" s="5" t="s">
        <v>138</v>
      </c>
      <c r="B26" s="124">
        <v>5.1999999999999998E-3</v>
      </c>
      <c r="C26" s="122" t="s">
        <v>13</v>
      </c>
    </row>
    <row r="27" spans="1:3">
      <c r="A27" s="5" t="s">
        <v>139</v>
      </c>
      <c r="B27" s="124" t="s">
        <v>6</v>
      </c>
      <c r="C27" s="122" t="s">
        <v>8</v>
      </c>
    </row>
    <row r="28" spans="1:3">
      <c r="A28" s="5" t="s">
        <v>140</v>
      </c>
      <c r="B28" s="124" t="s">
        <v>6</v>
      </c>
      <c r="C28" s="122" t="s">
        <v>8</v>
      </c>
    </row>
    <row r="29" spans="1:3">
      <c r="A29" s="5" t="s">
        <v>141</v>
      </c>
      <c r="B29" s="124" t="s">
        <v>6</v>
      </c>
      <c r="C29" s="122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. Table S1</vt:lpstr>
      <vt:lpstr>Suppl. Table S2</vt:lpstr>
      <vt:lpstr>Suppl. Table S3</vt:lpstr>
      <vt:lpstr>Suppl. Table S4</vt:lpstr>
      <vt:lpstr>Suppl. Table S5</vt:lpstr>
      <vt:lpstr>Suppl. Table S6</vt:lpstr>
      <vt:lpstr>Suppl. Table S7</vt:lpstr>
      <vt:lpstr>Suppl. Table S8</vt:lpstr>
      <vt:lpstr>Suppl.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Warrick</dc:creator>
  <cp:lastModifiedBy>Michael Kearse</cp:lastModifiedBy>
  <dcterms:created xsi:type="dcterms:W3CDTF">2024-11-12T15:47:15Z</dcterms:created>
  <dcterms:modified xsi:type="dcterms:W3CDTF">2025-09-05T17:16:47Z</dcterms:modified>
</cp:coreProperties>
</file>